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15" yWindow="300" windowWidth="18195" windowHeight="12075"/>
  </bookViews>
  <sheets>
    <sheet name="pPC injection data" sheetId="1" r:id="rId1"/>
    <sheet name="Layer comparision" sheetId="2" r:id="rId2"/>
    <sheet name="INs vs PYRs" sheetId="3" r:id="rId3"/>
  </sheets>
  <calcPr calcId="145621"/>
</workbook>
</file>

<file path=xl/calcChain.xml><?xml version="1.0" encoding="utf-8"?>
<calcChain xmlns="http://schemas.openxmlformats.org/spreadsheetml/2006/main">
  <c r="P88" i="2" l="1"/>
  <c r="N88" i="2"/>
  <c r="L88" i="2"/>
  <c r="I88" i="2"/>
  <c r="H88" i="2"/>
  <c r="P87" i="2"/>
  <c r="N87" i="2"/>
  <c r="L87" i="2"/>
  <c r="I87" i="2"/>
  <c r="H87" i="2"/>
  <c r="P86" i="2"/>
  <c r="N86" i="2"/>
  <c r="L86" i="2"/>
  <c r="I86" i="2"/>
  <c r="H86" i="2"/>
  <c r="P85" i="2"/>
  <c r="N85" i="2"/>
  <c r="L85" i="2"/>
  <c r="I85" i="2"/>
  <c r="H85" i="2"/>
  <c r="P84" i="2"/>
  <c r="N84" i="2"/>
  <c r="L84" i="2"/>
  <c r="I84" i="2"/>
  <c r="H84" i="2"/>
  <c r="P83" i="2"/>
  <c r="N83" i="2"/>
  <c r="L83" i="2"/>
  <c r="I83" i="2"/>
  <c r="H83" i="2"/>
  <c r="P82" i="2"/>
  <c r="O82" i="2"/>
  <c r="N82" i="2"/>
  <c r="M82" i="2"/>
  <c r="L82" i="2"/>
  <c r="I82" i="2"/>
  <c r="H82" i="2"/>
  <c r="P81" i="2"/>
  <c r="O81" i="2"/>
  <c r="N81" i="2"/>
  <c r="M81" i="2"/>
  <c r="L81" i="2"/>
  <c r="I81" i="2"/>
  <c r="H81" i="2"/>
  <c r="P80" i="2"/>
  <c r="O80" i="2"/>
  <c r="N80" i="2"/>
  <c r="M80" i="2"/>
  <c r="L80" i="2"/>
  <c r="I80" i="2"/>
  <c r="H80" i="2"/>
  <c r="I79" i="2"/>
  <c r="H79" i="2"/>
  <c r="P78" i="2"/>
  <c r="O78" i="2"/>
  <c r="N78" i="2"/>
  <c r="M78" i="2"/>
  <c r="L78" i="2"/>
  <c r="I78" i="2"/>
  <c r="H78" i="2"/>
  <c r="P77" i="2"/>
  <c r="O77" i="2"/>
  <c r="N77" i="2"/>
  <c r="M77" i="2"/>
  <c r="L77" i="2"/>
  <c r="I77" i="2"/>
  <c r="H77" i="2"/>
  <c r="P76" i="2"/>
  <c r="O76" i="2"/>
  <c r="N76" i="2"/>
  <c r="M76" i="2"/>
  <c r="L76" i="2"/>
  <c r="I76" i="2"/>
  <c r="H76" i="2"/>
  <c r="P75" i="2"/>
  <c r="O75" i="2"/>
  <c r="N75" i="2"/>
  <c r="M75" i="2"/>
  <c r="L75" i="2"/>
  <c r="I75" i="2"/>
  <c r="H75" i="2"/>
  <c r="P74" i="2"/>
  <c r="O74" i="2"/>
  <c r="N74" i="2"/>
  <c r="M74" i="2"/>
  <c r="L74" i="2"/>
  <c r="I74" i="2"/>
  <c r="H74" i="2"/>
  <c r="P73" i="2"/>
  <c r="O73" i="2"/>
  <c r="N73" i="2"/>
  <c r="M73" i="2"/>
  <c r="L73" i="2"/>
  <c r="I73" i="2"/>
  <c r="H73" i="2"/>
  <c r="P72" i="2"/>
  <c r="O72" i="2"/>
  <c r="N72" i="2"/>
  <c r="M72" i="2"/>
  <c r="L72" i="2"/>
  <c r="I72" i="2"/>
  <c r="H72" i="2"/>
  <c r="P71" i="2"/>
  <c r="N71" i="2"/>
  <c r="L71" i="2"/>
  <c r="I71" i="2"/>
  <c r="H71" i="2"/>
  <c r="P70" i="2"/>
  <c r="N70" i="2"/>
  <c r="L70" i="2"/>
  <c r="I70" i="2"/>
  <c r="H70" i="2"/>
  <c r="P69" i="2"/>
  <c r="N69" i="2"/>
  <c r="L69" i="2"/>
  <c r="I69" i="2"/>
  <c r="H69" i="2"/>
  <c r="P68" i="2"/>
  <c r="N68" i="2"/>
  <c r="L68" i="2"/>
  <c r="I68" i="2"/>
  <c r="H68" i="2"/>
  <c r="P67" i="2"/>
  <c r="N67" i="2"/>
  <c r="L67" i="2"/>
  <c r="I67" i="2"/>
  <c r="H67" i="2"/>
  <c r="P66" i="2"/>
  <c r="N66" i="2"/>
  <c r="L66" i="2"/>
  <c r="I66" i="2"/>
  <c r="H66" i="2"/>
  <c r="P65" i="2"/>
  <c r="N65" i="2"/>
  <c r="L65" i="2"/>
  <c r="I65" i="2"/>
  <c r="H65" i="2"/>
  <c r="P64" i="2"/>
  <c r="N64" i="2"/>
  <c r="L64" i="2"/>
  <c r="I64" i="2"/>
  <c r="H64" i="2"/>
  <c r="P63" i="2"/>
  <c r="N63" i="2"/>
  <c r="L63" i="2"/>
  <c r="I63" i="2"/>
  <c r="H63" i="2"/>
  <c r="P62" i="2"/>
  <c r="N62" i="2"/>
  <c r="L62" i="2"/>
  <c r="I62" i="2"/>
  <c r="H62" i="2"/>
  <c r="P61" i="2"/>
  <c r="N61" i="2"/>
  <c r="L61" i="2"/>
  <c r="I61" i="2"/>
  <c r="H61" i="2"/>
  <c r="P60" i="2"/>
  <c r="O60" i="2"/>
  <c r="N60" i="2"/>
  <c r="M60" i="2"/>
  <c r="L60" i="2"/>
  <c r="I60" i="2"/>
  <c r="H60" i="2"/>
  <c r="P59" i="2"/>
  <c r="O59" i="2"/>
  <c r="N59" i="2"/>
  <c r="M59" i="2"/>
  <c r="L59" i="2"/>
  <c r="I59" i="2"/>
  <c r="H59" i="2"/>
  <c r="P58" i="2"/>
  <c r="O58" i="2"/>
  <c r="N58" i="2"/>
  <c r="M58" i="2"/>
  <c r="L58" i="2"/>
  <c r="I58" i="2"/>
  <c r="H58" i="2"/>
  <c r="P57" i="2"/>
  <c r="O57" i="2"/>
  <c r="N57" i="2"/>
  <c r="M57" i="2"/>
  <c r="L57" i="2"/>
  <c r="I57" i="2"/>
  <c r="H57" i="2"/>
  <c r="P56" i="2"/>
  <c r="O56" i="2"/>
  <c r="N56" i="2"/>
  <c r="M56" i="2"/>
  <c r="L56" i="2"/>
  <c r="I56" i="2"/>
  <c r="H56" i="2"/>
  <c r="O55" i="2"/>
  <c r="N55" i="2"/>
  <c r="I55" i="2"/>
  <c r="H55" i="2"/>
  <c r="P54" i="2"/>
  <c r="O54" i="2"/>
  <c r="N54" i="2"/>
  <c r="M54" i="2"/>
  <c r="L54" i="2"/>
  <c r="I54" i="2"/>
  <c r="H54" i="2"/>
  <c r="P53" i="2"/>
  <c r="O53" i="2"/>
  <c r="N53" i="2"/>
  <c r="M53" i="2"/>
  <c r="L53" i="2"/>
  <c r="I53" i="2"/>
  <c r="H53" i="2"/>
  <c r="P52" i="2"/>
  <c r="O52" i="2"/>
  <c r="N52" i="2"/>
  <c r="M52" i="2"/>
  <c r="L52" i="2"/>
  <c r="I52" i="2"/>
  <c r="H52" i="2"/>
  <c r="P51" i="2"/>
  <c r="O51" i="2"/>
  <c r="N51" i="2"/>
  <c r="M51" i="2"/>
  <c r="L51" i="2"/>
  <c r="I51" i="2"/>
  <c r="H51" i="2"/>
  <c r="P50" i="2"/>
  <c r="O50" i="2"/>
  <c r="N50" i="2"/>
  <c r="M50" i="2"/>
  <c r="L50" i="2"/>
  <c r="I50" i="2"/>
  <c r="H50" i="2"/>
  <c r="P49" i="2"/>
  <c r="O49" i="2"/>
  <c r="N49" i="2"/>
  <c r="M49" i="2"/>
  <c r="L49" i="2"/>
  <c r="I49" i="2"/>
  <c r="H49" i="2"/>
  <c r="P48" i="2"/>
  <c r="O48" i="2"/>
  <c r="N48" i="2"/>
  <c r="M48" i="2"/>
  <c r="L48" i="2"/>
  <c r="I48" i="2"/>
  <c r="H48" i="2"/>
  <c r="P47" i="2"/>
  <c r="O47" i="2"/>
  <c r="N47" i="2"/>
  <c r="M47" i="2"/>
  <c r="L47" i="2"/>
  <c r="I47" i="2"/>
  <c r="H47" i="2"/>
  <c r="P46" i="2"/>
  <c r="O46" i="2"/>
  <c r="N46" i="2"/>
  <c r="M46" i="2"/>
  <c r="L46" i="2"/>
  <c r="I46" i="2"/>
  <c r="H46" i="2"/>
  <c r="O45" i="2"/>
  <c r="N45" i="2"/>
  <c r="L45" i="2"/>
  <c r="I45" i="2"/>
  <c r="H45" i="2"/>
  <c r="O44" i="2"/>
  <c r="N44" i="2"/>
  <c r="M44" i="2"/>
  <c r="L44" i="2"/>
  <c r="H44" i="2"/>
  <c r="P43" i="2"/>
  <c r="O43" i="2"/>
  <c r="N43" i="2"/>
  <c r="M43" i="2"/>
  <c r="L43" i="2"/>
  <c r="I43" i="2"/>
  <c r="H43" i="2"/>
  <c r="P42" i="2"/>
  <c r="O42" i="2"/>
  <c r="N42" i="2"/>
  <c r="M42" i="2"/>
  <c r="L42" i="2"/>
  <c r="I42" i="2"/>
  <c r="H42" i="2"/>
  <c r="P41" i="2"/>
  <c r="O41" i="2"/>
  <c r="N41" i="2"/>
  <c r="M41" i="2"/>
  <c r="L41" i="2"/>
  <c r="I41" i="2"/>
  <c r="H41" i="2"/>
  <c r="P40" i="2"/>
  <c r="O40" i="2"/>
  <c r="N40" i="2"/>
  <c r="M40" i="2"/>
  <c r="L40" i="2"/>
  <c r="I40" i="2"/>
  <c r="H40" i="2"/>
  <c r="O39" i="2"/>
  <c r="N39" i="2"/>
  <c r="M39" i="2"/>
  <c r="L39" i="2"/>
  <c r="I39" i="2"/>
  <c r="H39" i="2"/>
  <c r="P38" i="2"/>
  <c r="O38" i="2"/>
  <c r="N38" i="2"/>
  <c r="M38" i="2"/>
  <c r="L38" i="2"/>
  <c r="I38" i="2"/>
  <c r="H38" i="2"/>
  <c r="O37" i="2"/>
  <c r="N37" i="2"/>
  <c r="L37" i="2"/>
  <c r="I37" i="2"/>
  <c r="H37" i="2"/>
  <c r="P36" i="2"/>
  <c r="O36" i="2"/>
  <c r="N36" i="2"/>
  <c r="M36" i="2"/>
  <c r="L36" i="2"/>
  <c r="I36" i="2"/>
  <c r="H36" i="2"/>
  <c r="P35" i="2"/>
  <c r="O35" i="2"/>
  <c r="N35" i="2"/>
  <c r="M35" i="2"/>
  <c r="L35" i="2"/>
  <c r="I35" i="2"/>
  <c r="H35" i="2"/>
  <c r="P34" i="2"/>
  <c r="O34" i="2"/>
  <c r="N34" i="2"/>
  <c r="M34" i="2"/>
  <c r="L34" i="2"/>
  <c r="I34" i="2"/>
  <c r="H34" i="2"/>
  <c r="P33" i="2"/>
  <c r="O33" i="2"/>
  <c r="N33" i="2"/>
  <c r="M33" i="2"/>
  <c r="L33" i="2"/>
  <c r="I33" i="2"/>
  <c r="H33" i="2"/>
  <c r="P32" i="2"/>
  <c r="O32" i="2"/>
  <c r="N32" i="2"/>
  <c r="M32" i="2"/>
  <c r="L32" i="2"/>
  <c r="I32" i="2"/>
  <c r="H32" i="2"/>
  <c r="O31" i="2"/>
  <c r="N31" i="2"/>
  <c r="M31" i="2"/>
  <c r="L31" i="2"/>
  <c r="I31" i="2"/>
  <c r="H31" i="2"/>
  <c r="P28" i="2"/>
  <c r="N28" i="2"/>
  <c r="L28" i="2"/>
  <c r="I28" i="2"/>
  <c r="H28" i="2"/>
  <c r="P27" i="2"/>
  <c r="N27" i="2"/>
  <c r="L27" i="2"/>
  <c r="I27" i="2"/>
  <c r="H27" i="2"/>
  <c r="P26" i="2"/>
  <c r="N26" i="2"/>
  <c r="L26" i="2"/>
  <c r="I26" i="2"/>
  <c r="H26" i="2"/>
  <c r="P25" i="2"/>
  <c r="N25" i="2"/>
  <c r="L25" i="2"/>
  <c r="I25" i="2"/>
  <c r="H25" i="2"/>
  <c r="P24" i="2"/>
  <c r="O24" i="2"/>
  <c r="N24" i="2"/>
  <c r="M24" i="2"/>
  <c r="L24" i="2"/>
  <c r="I24" i="2"/>
  <c r="H24" i="2"/>
  <c r="O23" i="2"/>
  <c r="N23" i="2"/>
  <c r="L23" i="2"/>
  <c r="I23" i="2"/>
  <c r="H23" i="2"/>
  <c r="O22" i="2"/>
  <c r="N22" i="2"/>
  <c r="L22" i="2"/>
  <c r="I22" i="2"/>
  <c r="H22" i="2"/>
  <c r="O21" i="2"/>
  <c r="N21" i="2"/>
  <c r="M21" i="2"/>
  <c r="L21" i="2"/>
  <c r="I21" i="2"/>
  <c r="H21" i="2"/>
  <c r="O20" i="2"/>
  <c r="N20" i="2"/>
  <c r="L20" i="2"/>
  <c r="I20" i="2"/>
  <c r="H20" i="2"/>
  <c r="P19" i="2"/>
  <c r="O19" i="2"/>
  <c r="N19" i="2"/>
  <c r="M19" i="2"/>
  <c r="L19" i="2"/>
  <c r="I19" i="2"/>
  <c r="H19" i="2"/>
  <c r="O18" i="2"/>
  <c r="N18" i="2"/>
  <c r="L18" i="2"/>
  <c r="I18" i="2"/>
  <c r="H18" i="2"/>
  <c r="O17" i="2"/>
  <c r="N17" i="2"/>
  <c r="M17" i="2"/>
  <c r="L17" i="2"/>
  <c r="I17" i="2"/>
  <c r="H17" i="2"/>
  <c r="O16" i="2"/>
  <c r="N16" i="2"/>
  <c r="M16" i="2"/>
  <c r="L16" i="2"/>
  <c r="I16" i="2"/>
  <c r="H16" i="2"/>
  <c r="P15" i="2"/>
  <c r="O15" i="2"/>
  <c r="N15" i="2"/>
  <c r="M15" i="2"/>
  <c r="L15" i="2"/>
  <c r="I15" i="2"/>
  <c r="H15" i="2"/>
  <c r="P14" i="2"/>
  <c r="O14" i="2"/>
  <c r="N14" i="2"/>
  <c r="M14" i="2"/>
  <c r="L14" i="2"/>
  <c r="I14" i="2"/>
  <c r="H14" i="2"/>
  <c r="P13" i="2"/>
  <c r="O13" i="2"/>
  <c r="N13" i="2"/>
  <c r="M13" i="2"/>
  <c r="L13" i="2"/>
  <c r="I13" i="2"/>
  <c r="H13" i="2"/>
  <c r="P12" i="2"/>
  <c r="O12" i="2"/>
  <c r="N12" i="2"/>
  <c r="M12" i="2"/>
  <c r="L12" i="2"/>
  <c r="I12" i="2"/>
  <c r="H12" i="2"/>
  <c r="O11" i="2"/>
  <c r="N11" i="2"/>
  <c r="M11" i="2"/>
  <c r="L11" i="2"/>
  <c r="I11" i="2"/>
  <c r="H11" i="2"/>
  <c r="P10" i="2"/>
  <c r="O10" i="2"/>
  <c r="N10" i="2"/>
  <c r="M10" i="2"/>
  <c r="L10" i="2"/>
  <c r="I10" i="2"/>
  <c r="H10" i="2"/>
  <c r="P9" i="2"/>
  <c r="O9" i="2"/>
  <c r="N9" i="2"/>
  <c r="M9" i="2"/>
  <c r="L9" i="2"/>
  <c r="I9" i="2"/>
  <c r="H9" i="2"/>
  <c r="P8" i="2"/>
  <c r="O8" i="2"/>
  <c r="N8" i="2"/>
  <c r="M8" i="2"/>
  <c r="L8" i="2"/>
  <c r="I8" i="2"/>
  <c r="H8" i="2"/>
  <c r="O7" i="2"/>
  <c r="N7" i="2"/>
  <c r="M7" i="2"/>
  <c r="L7" i="2"/>
  <c r="I7" i="2"/>
  <c r="H7" i="2"/>
  <c r="P6" i="2"/>
  <c r="O6" i="2"/>
  <c r="N6" i="2"/>
  <c r="M6" i="2"/>
  <c r="L6" i="2"/>
  <c r="I6" i="2"/>
  <c r="H6" i="2"/>
  <c r="P5" i="2"/>
  <c r="O5" i="2"/>
  <c r="N5" i="2"/>
  <c r="M5" i="2"/>
  <c r="L5" i="2"/>
  <c r="I5" i="2"/>
  <c r="H5" i="2"/>
  <c r="P4" i="2"/>
  <c r="O4" i="2"/>
  <c r="N4" i="2"/>
  <c r="M4" i="2"/>
  <c r="L4" i="2"/>
  <c r="I4" i="2"/>
  <c r="H4" i="2"/>
  <c r="P3" i="2"/>
  <c r="O3" i="2"/>
  <c r="N3" i="2"/>
  <c r="M3" i="2"/>
  <c r="L3" i="2"/>
  <c r="I3" i="2"/>
  <c r="H3" i="2"/>
  <c r="O2" i="2"/>
  <c r="N2" i="2"/>
  <c r="M2" i="2"/>
  <c r="L2" i="2"/>
  <c r="I2" i="2"/>
  <c r="H2" i="2"/>
  <c r="T103" i="1"/>
  <c r="O103" i="1"/>
  <c r="M103" i="1"/>
  <c r="J103" i="1"/>
  <c r="I103" i="1"/>
  <c r="T102" i="1"/>
  <c r="O102" i="1"/>
  <c r="M102" i="1"/>
  <c r="J102" i="1"/>
  <c r="I102" i="1"/>
  <c r="T101" i="1"/>
  <c r="O101" i="1"/>
  <c r="M101" i="1"/>
  <c r="J101" i="1"/>
  <c r="I101" i="1"/>
  <c r="T100" i="1"/>
  <c r="O100" i="1"/>
  <c r="M100" i="1"/>
  <c r="J100" i="1"/>
  <c r="I100" i="1"/>
  <c r="T99" i="1"/>
  <c r="O99" i="1"/>
  <c r="M99" i="1"/>
  <c r="J99" i="1"/>
  <c r="I99" i="1"/>
  <c r="T98" i="1"/>
  <c r="O98" i="1"/>
  <c r="M98" i="1"/>
  <c r="J98" i="1"/>
  <c r="I98" i="1"/>
  <c r="T97" i="1"/>
  <c r="O97" i="1"/>
  <c r="M97" i="1"/>
  <c r="J97" i="1"/>
  <c r="I97" i="1"/>
  <c r="T96" i="1"/>
  <c r="O96" i="1"/>
  <c r="M96" i="1"/>
  <c r="J96" i="1"/>
  <c r="I96" i="1"/>
  <c r="T95" i="1"/>
  <c r="O95" i="1"/>
  <c r="M95" i="1"/>
  <c r="J95" i="1"/>
  <c r="I95" i="1"/>
  <c r="T94" i="1"/>
  <c r="O94" i="1"/>
  <c r="M94" i="1"/>
  <c r="J94" i="1"/>
  <c r="I94" i="1"/>
  <c r="T93" i="1"/>
  <c r="O93" i="1"/>
  <c r="M93" i="1"/>
  <c r="J93" i="1"/>
  <c r="I93" i="1"/>
  <c r="A93" i="1"/>
  <c r="T92" i="1"/>
  <c r="O92" i="1"/>
  <c r="M92" i="1"/>
  <c r="J92" i="1"/>
  <c r="I92" i="1"/>
  <c r="T91" i="1"/>
  <c r="O91" i="1"/>
  <c r="M91" i="1"/>
  <c r="J91" i="1"/>
  <c r="I91" i="1"/>
  <c r="T90" i="1"/>
  <c r="O90" i="1"/>
  <c r="M90" i="1"/>
  <c r="J90" i="1"/>
  <c r="I90" i="1"/>
  <c r="A90" i="1"/>
  <c r="T89" i="1"/>
  <c r="O89" i="1"/>
  <c r="M89" i="1"/>
  <c r="J89" i="1"/>
  <c r="I89" i="1"/>
  <c r="T88" i="1"/>
  <c r="O88" i="1"/>
  <c r="M88" i="1"/>
  <c r="J88" i="1"/>
  <c r="I88" i="1"/>
  <c r="T87" i="1"/>
  <c r="O87" i="1"/>
  <c r="M87" i="1"/>
  <c r="J87" i="1"/>
  <c r="I87" i="1"/>
  <c r="T86" i="1"/>
  <c r="O86" i="1"/>
  <c r="M86" i="1"/>
  <c r="J86" i="1"/>
  <c r="I86" i="1"/>
  <c r="T85" i="1"/>
  <c r="O85" i="1"/>
  <c r="M85" i="1"/>
  <c r="J85" i="1"/>
  <c r="I85" i="1"/>
  <c r="T84" i="1"/>
  <c r="O84" i="1"/>
  <c r="M84" i="1"/>
  <c r="J84" i="1"/>
  <c r="I84" i="1"/>
  <c r="T83" i="1"/>
  <c r="O83" i="1"/>
  <c r="M83" i="1"/>
  <c r="J83" i="1"/>
  <c r="I83" i="1"/>
  <c r="T82" i="1"/>
  <c r="O82" i="1"/>
  <c r="M82" i="1"/>
  <c r="J82" i="1"/>
  <c r="I82" i="1"/>
  <c r="T81" i="1"/>
  <c r="O81" i="1"/>
  <c r="M81" i="1"/>
  <c r="J81" i="1"/>
  <c r="I81" i="1"/>
  <c r="A81" i="1"/>
  <c r="T80" i="1"/>
  <c r="O80" i="1"/>
  <c r="M80" i="1"/>
  <c r="J80" i="1"/>
  <c r="I80" i="1"/>
  <c r="T79" i="1"/>
  <c r="O79" i="1"/>
  <c r="M79" i="1"/>
  <c r="J79" i="1"/>
  <c r="I79" i="1"/>
  <c r="T78" i="1"/>
  <c r="O78" i="1"/>
  <c r="M78" i="1"/>
  <c r="J78" i="1"/>
  <c r="I78" i="1"/>
  <c r="A78" i="1"/>
  <c r="T77" i="1"/>
  <c r="O77" i="1"/>
  <c r="M77" i="1"/>
  <c r="J77" i="1"/>
  <c r="I77" i="1"/>
  <c r="T76" i="1"/>
  <c r="O76" i="1"/>
  <c r="M76" i="1"/>
  <c r="J76" i="1"/>
  <c r="I76" i="1"/>
  <c r="T75" i="1"/>
  <c r="O75" i="1"/>
  <c r="M75" i="1"/>
  <c r="J75" i="1"/>
  <c r="I75" i="1"/>
  <c r="T74" i="1"/>
  <c r="O74" i="1"/>
  <c r="M74" i="1"/>
  <c r="J74" i="1"/>
  <c r="I74" i="1"/>
  <c r="A74" i="1"/>
  <c r="T73" i="1"/>
  <c r="O73" i="1"/>
  <c r="M73" i="1"/>
  <c r="J73" i="1"/>
  <c r="I73" i="1"/>
  <c r="A73" i="1"/>
  <c r="T72" i="1"/>
  <c r="O72" i="1"/>
  <c r="M72" i="1"/>
  <c r="J72" i="1"/>
  <c r="I72" i="1"/>
  <c r="T71" i="1"/>
  <c r="O71" i="1"/>
  <c r="M71" i="1"/>
  <c r="J71" i="1"/>
  <c r="I71" i="1"/>
  <c r="T70" i="1"/>
  <c r="O70" i="1"/>
  <c r="M70" i="1"/>
  <c r="J70" i="1"/>
  <c r="I70" i="1"/>
  <c r="A70" i="1"/>
  <c r="T69" i="1"/>
  <c r="O69" i="1"/>
  <c r="M69" i="1"/>
  <c r="J69" i="1"/>
  <c r="I69" i="1"/>
  <c r="T68" i="1"/>
  <c r="O68" i="1"/>
  <c r="M68" i="1"/>
  <c r="J68" i="1"/>
  <c r="I68" i="1"/>
  <c r="A68" i="1"/>
  <c r="A59" i="1" s="1"/>
  <c r="T67" i="1"/>
  <c r="O67" i="1"/>
  <c r="M67" i="1"/>
  <c r="J67" i="1"/>
  <c r="I67" i="1"/>
  <c r="T66" i="1"/>
  <c r="O66" i="1"/>
  <c r="M66" i="1"/>
  <c r="J66" i="1"/>
  <c r="I66" i="1"/>
  <c r="T65" i="1"/>
  <c r="P65" i="1"/>
  <c r="O65" i="1"/>
  <c r="N65" i="1"/>
  <c r="M65" i="1"/>
  <c r="J65" i="1"/>
  <c r="I65" i="1"/>
  <c r="P64" i="1"/>
  <c r="O64" i="1"/>
  <c r="M64" i="1"/>
  <c r="J64" i="1"/>
  <c r="I64" i="1"/>
  <c r="P63" i="1"/>
  <c r="O63" i="1"/>
  <c r="M63" i="1"/>
  <c r="J63" i="1"/>
  <c r="I63" i="1"/>
  <c r="A63" i="1"/>
  <c r="T62" i="1"/>
  <c r="P62" i="1"/>
  <c r="O62" i="1"/>
  <c r="N62" i="1"/>
  <c r="M62" i="1"/>
  <c r="J62" i="1"/>
  <c r="I62" i="1"/>
  <c r="T61" i="1"/>
  <c r="P61" i="1"/>
  <c r="O61" i="1"/>
  <c r="N61" i="1"/>
  <c r="M61" i="1"/>
  <c r="J61" i="1"/>
  <c r="I61" i="1"/>
  <c r="T60" i="1"/>
  <c r="P60" i="1"/>
  <c r="O60" i="1"/>
  <c r="N60" i="1"/>
  <c r="M60" i="1"/>
  <c r="J60" i="1"/>
  <c r="I60" i="1"/>
  <c r="T59" i="1"/>
  <c r="P59" i="1"/>
  <c r="O59" i="1"/>
  <c r="N59" i="1"/>
  <c r="M59" i="1"/>
  <c r="J59" i="1"/>
  <c r="I59" i="1"/>
  <c r="T58" i="1"/>
  <c r="P58" i="1"/>
  <c r="O58" i="1"/>
  <c r="N58" i="1"/>
  <c r="M58" i="1"/>
  <c r="J58" i="1"/>
  <c r="I58" i="1"/>
  <c r="P57" i="1"/>
  <c r="O57" i="1"/>
  <c r="N57" i="1"/>
  <c r="M57" i="1"/>
  <c r="J57" i="1"/>
  <c r="I57" i="1"/>
  <c r="P56" i="1"/>
  <c r="O56" i="1"/>
  <c r="M56" i="1"/>
  <c r="J56" i="1"/>
  <c r="I56" i="1"/>
  <c r="T55" i="1"/>
  <c r="P55" i="1"/>
  <c r="O55" i="1"/>
  <c r="N55" i="1"/>
  <c r="M55" i="1"/>
  <c r="J55" i="1"/>
  <c r="I55" i="1"/>
  <c r="P54" i="1"/>
  <c r="O54" i="1"/>
  <c r="M54" i="1"/>
  <c r="J54" i="1"/>
  <c r="I54" i="1"/>
  <c r="T53" i="1"/>
  <c r="P53" i="1"/>
  <c r="O53" i="1"/>
  <c r="N53" i="1"/>
  <c r="M53" i="1"/>
  <c r="J53" i="1"/>
  <c r="I53" i="1"/>
  <c r="P52" i="1"/>
  <c r="O52" i="1"/>
  <c r="N52" i="1"/>
  <c r="M52" i="1"/>
  <c r="J52" i="1"/>
  <c r="I52" i="1"/>
  <c r="A52" i="1"/>
  <c r="P51" i="1"/>
  <c r="O51" i="1"/>
  <c r="N51" i="1"/>
  <c r="M51" i="1"/>
  <c r="J51" i="1"/>
  <c r="I51" i="1"/>
  <c r="T50" i="1"/>
  <c r="P50" i="1"/>
  <c r="O50" i="1"/>
  <c r="N50" i="1"/>
  <c r="M50" i="1"/>
  <c r="J50" i="1"/>
  <c r="I50" i="1"/>
  <c r="T49" i="1"/>
  <c r="P49" i="1"/>
  <c r="O49" i="1"/>
  <c r="N49" i="1"/>
  <c r="M49" i="1"/>
  <c r="J49" i="1"/>
  <c r="I49" i="1"/>
  <c r="A49" i="1"/>
  <c r="T48" i="1"/>
  <c r="P48" i="1"/>
  <c r="O48" i="1"/>
  <c r="N48" i="1"/>
  <c r="M48" i="1"/>
  <c r="J48" i="1"/>
  <c r="I48" i="1"/>
  <c r="T47" i="1"/>
  <c r="P47" i="1"/>
  <c r="O47" i="1"/>
  <c r="N47" i="1"/>
  <c r="M47" i="1"/>
  <c r="J47" i="1"/>
  <c r="I47" i="1"/>
  <c r="T46" i="1"/>
  <c r="P46" i="1"/>
  <c r="O46" i="1"/>
  <c r="N46" i="1"/>
  <c r="M46" i="1"/>
  <c r="J46" i="1"/>
  <c r="I46" i="1"/>
  <c r="P45" i="1"/>
  <c r="O45" i="1"/>
  <c r="J45" i="1"/>
  <c r="I45" i="1"/>
  <c r="P44" i="1"/>
  <c r="O44" i="1"/>
  <c r="J44" i="1"/>
  <c r="I44" i="1"/>
  <c r="T43" i="1"/>
  <c r="P43" i="1"/>
  <c r="O43" i="1"/>
  <c r="N43" i="1"/>
  <c r="M43" i="1"/>
  <c r="J43" i="1"/>
  <c r="I43" i="1"/>
  <c r="T42" i="1"/>
  <c r="P42" i="1"/>
  <c r="O42" i="1"/>
  <c r="N42" i="1"/>
  <c r="M42" i="1"/>
  <c r="J42" i="1"/>
  <c r="I42" i="1"/>
  <c r="A42" i="1"/>
  <c r="T41" i="1"/>
  <c r="P41" i="1"/>
  <c r="O41" i="1"/>
  <c r="N41" i="1"/>
  <c r="M41" i="1"/>
  <c r="J41" i="1"/>
  <c r="I41" i="1"/>
  <c r="T40" i="1"/>
  <c r="P40" i="1"/>
  <c r="O40" i="1"/>
  <c r="N40" i="1"/>
  <c r="M40" i="1"/>
  <c r="J40" i="1"/>
  <c r="I40" i="1"/>
  <c r="P39" i="1"/>
  <c r="O39" i="1"/>
  <c r="N39" i="1"/>
  <c r="M39" i="1"/>
  <c r="J39" i="1"/>
  <c r="I39" i="1"/>
  <c r="A39" i="1"/>
  <c r="T38" i="1"/>
  <c r="P38" i="1"/>
  <c r="O38" i="1"/>
  <c r="N38" i="1"/>
  <c r="M38" i="1"/>
  <c r="J38" i="1"/>
  <c r="I38" i="1"/>
  <c r="T37" i="1"/>
  <c r="P37" i="1"/>
  <c r="O37" i="1"/>
  <c r="N37" i="1"/>
  <c r="M37" i="1"/>
  <c r="J37" i="1"/>
  <c r="I37" i="1"/>
  <c r="T36" i="1"/>
  <c r="P36" i="1"/>
  <c r="O36" i="1"/>
  <c r="N36" i="1"/>
  <c r="M36" i="1"/>
  <c r="J36" i="1"/>
  <c r="I36" i="1"/>
  <c r="T35" i="1"/>
  <c r="P35" i="1"/>
  <c r="O35" i="1"/>
  <c r="N35" i="1"/>
  <c r="M35" i="1"/>
  <c r="J35" i="1"/>
  <c r="I35" i="1"/>
  <c r="T34" i="1"/>
  <c r="P34" i="1"/>
  <c r="O34" i="1"/>
  <c r="N34" i="1"/>
  <c r="M34" i="1"/>
  <c r="J34" i="1"/>
  <c r="I34" i="1"/>
  <c r="T33" i="1"/>
  <c r="P33" i="1"/>
  <c r="O33" i="1"/>
  <c r="N33" i="1"/>
  <c r="M33" i="1"/>
  <c r="J33" i="1"/>
  <c r="I33" i="1"/>
  <c r="T32" i="1"/>
  <c r="P32" i="1"/>
  <c r="O32" i="1"/>
  <c r="N32" i="1"/>
  <c r="M32" i="1"/>
  <c r="J32" i="1"/>
  <c r="I32" i="1"/>
  <c r="A32" i="1"/>
  <c r="T31" i="1"/>
  <c r="P31" i="1"/>
  <c r="O31" i="1"/>
  <c r="N31" i="1"/>
  <c r="M31" i="1"/>
  <c r="J31" i="1"/>
  <c r="I31" i="1"/>
  <c r="T30" i="1"/>
  <c r="P30" i="1"/>
  <c r="O30" i="1"/>
  <c r="N30" i="1"/>
  <c r="M30" i="1"/>
  <c r="J30" i="1"/>
  <c r="I30" i="1"/>
  <c r="T29" i="1"/>
  <c r="P29" i="1"/>
  <c r="O29" i="1"/>
  <c r="N29" i="1"/>
  <c r="M29" i="1"/>
  <c r="J29" i="1"/>
  <c r="I29" i="1"/>
  <c r="A29" i="1"/>
  <c r="T28" i="1"/>
  <c r="P28" i="1"/>
  <c r="O28" i="1"/>
  <c r="N28" i="1"/>
  <c r="M28" i="1"/>
  <c r="J28" i="1"/>
  <c r="I28" i="1"/>
  <c r="T27" i="1"/>
  <c r="P27" i="1"/>
  <c r="O27" i="1"/>
  <c r="N27" i="1"/>
  <c r="M27" i="1"/>
  <c r="J27" i="1"/>
  <c r="I27" i="1"/>
  <c r="T26" i="1"/>
  <c r="P26" i="1"/>
  <c r="O26" i="1"/>
  <c r="N26" i="1"/>
  <c r="M26" i="1"/>
  <c r="J26" i="1"/>
  <c r="I26" i="1"/>
  <c r="P25" i="1"/>
  <c r="O25" i="1"/>
  <c r="M25" i="1"/>
  <c r="J25" i="1"/>
  <c r="I25" i="1"/>
  <c r="P24" i="1"/>
  <c r="O24" i="1"/>
  <c r="N24" i="1"/>
  <c r="M24" i="1"/>
  <c r="J24" i="1"/>
  <c r="I24" i="1"/>
  <c r="P23" i="1"/>
  <c r="O23" i="1"/>
  <c r="N23" i="1"/>
  <c r="M23" i="1"/>
  <c r="J23" i="1"/>
  <c r="I23" i="1"/>
  <c r="T22" i="1"/>
  <c r="P22" i="1"/>
  <c r="O22" i="1"/>
  <c r="N22" i="1"/>
  <c r="M22" i="1"/>
  <c r="J22" i="1"/>
  <c r="I22" i="1"/>
  <c r="T21" i="1"/>
  <c r="P21" i="1"/>
  <c r="O21" i="1"/>
  <c r="N21" i="1"/>
  <c r="M21" i="1"/>
  <c r="J21" i="1"/>
  <c r="I21" i="1"/>
  <c r="A21" i="1"/>
  <c r="T20" i="1"/>
  <c r="P20" i="1"/>
  <c r="O20" i="1"/>
  <c r="N20" i="1"/>
  <c r="M20" i="1"/>
  <c r="J20" i="1"/>
  <c r="I20" i="1"/>
  <c r="T19" i="1"/>
  <c r="P19" i="1"/>
  <c r="O19" i="1"/>
  <c r="N19" i="1"/>
  <c r="M19" i="1"/>
  <c r="J19" i="1"/>
  <c r="I19" i="1"/>
  <c r="T18" i="1"/>
  <c r="P18" i="1"/>
  <c r="O18" i="1"/>
  <c r="N18" i="1"/>
  <c r="M18" i="1"/>
  <c r="J18" i="1"/>
  <c r="I18" i="1"/>
  <c r="T17" i="1"/>
  <c r="P17" i="1"/>
  <c r="O17" i="1"/>
  <c r="N17" i="1"/>
  <c r="M17" i="1"/>
  <c r="J17" i="1"/>
  <c r="I17" i="1"/>
  <c r="T16" i="1"/>
  <c r="P16" i="1"/>
  <c r="O16" i="1"/>
  <c r="N16" i="1"/>
  <c r="M16" i="1"/>
  <c r="J16" i="1"/>
  <c r="I16" i="1"/>
  <c r="A16" i="1"/>
  <c r="P15" i="1"/>
  <c r="O15" i="1"/>
  <c r="N15" i="1"/>
  <c r="M15" i="1"/>
  <c r="J15" i="1"/>
  <c r="I15" i="1"/>
  <c r="T14" i="1"/>
  <c r="P14" i="1"/>
  <c r="O14" i="1"/>
  <c r="N14" i="1"/>
  <c r="M14" i="1"/>
  <c r="J14" i="1"/>
  <c r="I14" i="1"/>
  <c r="P13" i="1"/>
  <c r="O13" i="1"/>
  <c r="M13" i="1"/>
  <c r="J13" i="1"/>
  <c r="I13" i="1"/>
  <c r="T12" i="1"/>
  <c r="P12" i="1"/>
  <c r="O12" i="1"/>
  <c r="N12" i="1"/>
  <c r="M12" i="1"/>
  <c r="J12" i="1"/>
  <c r="I12" i="1"/>
  <c r="T11" i="1"/>
  <c r="P11" i="1"/>
  <c r="O11" i="1"/>
  <c r="N11" i="1"/>
  <c r="M11" i="1"/>
  <c r="J11" i="1"/>
  <c r="I11" i="1"/>
  <c r="T10" i="1"/>
  <c r="P10" i="1"/>
  <c r="O10" i="1"/>
  <c r="N10" i="1"/>
  <c r="M10" i="1"/>
  <c r="J10" i="1"/>
  <c r="I10" i="1"/>
  <c r="A10" i="1"/>
  <c r="T9" i="1"/>
  <c r="P9" i="1"/>
  <c r="O9" i="1"/>
  <c r="N9" i="1"/>
  <c r="M9" i="1"/>
  <c r="J9" i="1"/>
  <c r="I9" i="1"/>
  <c r="T8" i="1"/>
  <c r="P8" i="1"/>
  <c r="O8" i="1"/>
  <c r="N8" i="1"/>
  <c r="M8" i="1"/>
  <c r="J8" i="1"/>
  <c r="I8" i="1"/>
  <c r="T7" i="1"/>
  <c r="P7" i="1"/>
  <c r="O7" i="1"/>
  <c r="N7" i="1"/>
  <c r="M7" i="1"/>
  <c r="J7" i="1"/>
  <c r="I7" i="1"/>
  <c r="T6" i="1"/>
  <c r="P6" i="1"/>
  <c r="O6" i="1"/>
  <c r="N6" i="1"/>
  <c r="M6" i="1"/>
  <c r="J6" i="1"/>
  <c r="I6" i="1"/>
  <c r="A6" i="1"/>
  <c r="T5" i="1"/>
  <c r="P5" i="1"/>
  <c r="O5" i="1"/>
  <c r="N5" i="1"/>
  <c r="M5" i="1"/>
  <c r="J5" i="1"/>
  <c r="I5" i="1"/>
  <c r="P4" i="1"/>
  <c r="O4" i="1"/>
  <c r="N4" i="1"/>
  <c r="M4" i="1"/>
  <c r="J4" i="1"/>
  <c r="I4" i="1"/>
  <c r="T3" i="1"/>
  <c r="P3" i="1"/>
  <c r="O3" i="1"/>
  <c r="N3" i="1"/>
  <c r="M3" i="1"/>
  <c r="J3" i="1"/>
  <c r="I3" i="1"/>
  <c r="P2" i="1"/>
  <c r="O2" i="1"/>
  <c r="N2" i="1"/>
  <c r="M2" i="1"/>
  <c r="J2" i="1"/>
  <c r="I2" i="1"/>
</calcChain>
</file>

<file path=xl/sharedStrings.xml><?xml version="1.0" encoding="utf-8"?>
<sst xmlns="http://schemas.openxmlformats.org/spreadsheetml/2006/main" count="649" uniqueCount="139">
  <si>
    <t>expt date</t>
  </si>
  <si>
    <t>area</t>
  </si>
  <si>
    <t>layer</t>
  </si>
  <si>
    <t>cell #</t>
  </si>
  <si>
    <t>depth (um) of soma</t>
  </si>
  <si>
    <t>RC distance</t>
  </si>
  <si>
    <t>distance from Ib/IIa border</t>
  </si>
  <si>
    <t>II thickness</t>
  </si>
  <si>
    <t>RC index</t>
  </si>
  <si>
    <t>Layer index</t>
  </si>
  <si>
    <t>AMPA</t>
  </si>
  <si>
    <t>NMDA</t>
  </si>
  <si>
    <t>half-width</t>
  </si>
  <si>
    <t>decay tau</t>
  </si>
  <si>
    <t>charge</t>
  </si>
  <si>
    <t>ratio</t>
  </si>
  <si>
    <t>Note</t>
  </si>
  <si>
    <t>05282013</t>
  </si>
  <si>
    <t>rostral aPC</t>
  </si>
  <si>
    <t>IIa</t>
  </si>
  <si>
    <t>008</t>
  </si>
  <si>
    <t>12</t>
  </si>
  <si>
    <t>RC=4476</t>
  </si>
  <si>
    <t>IIb</t>
  </si>
  <si>
    <t>009</t>
  </si>
  <si>
    <t>31</t>
  </si>
  <si>
    <t>2nd slice</t>
  </si>
  <si>
    <t>rostral pPC</t>
  </si>
  <si>
    <t>005</t>
  </si>
  <si>
    <t>006</t>
  </si>
  <si>
    <t>IIIa</t>
  </si>
  <si>
    <t>007</t>
  </si>
  <si>
    <t>28</t>
  </si>
  <si>
    <t>caudal pPC</t>
  </si>
  <si>
    <t>003</t>
  </si>
  <si>
    <t>1152</t>
  </si>
  <si>
    <t>004</t>
  </si>
  <si>
    <t>lEC</t>
  </si>
  <si>
    <t>000</t>
  </si>
  <si>
    <t>control w/ drugs; 416:1100 w/o</t>
  </si>
  <si>
    <t>001</t>
  </si>
  <si>
    <t>38</t>
  </si>
  <si>
    <t xml:space="preserve">III </t>
  </si>
  <si>
    <t>002</t>
  </si>
  <si>
    <t>05272013</t>
  </si>
  <si>
    <t>middle pPC</t>
  </si>
  <si>
    <t>RC=4566</t>
  </si>
  <si>
    <t>control, 370:1048</t>
  </si>
  <si>
    <t>20</t>
  </si>
  <si>
    <t>14</t>
  </si>
  <si>
    <t>IIIb</t>
  </si>
  <si>
    <t>46</t>
  </si>
  <si>
    <t>434</t>
  </si>
  <si>
    <t>92</t>
  </si>
  <si>
    <t>010</t>
  </si>
  <si>
    <t>16</t>
  </si>
  <si>
    <t>25</t>
  </si>
  <si>
    <t>011</t>
  </si>
  <si>
    <t>Ib/IIa</t>
  </si>
  <si>
    <t>012</t>
  </si>
  <si>
    <t>05212013</t>
  </si>
  <si>
    <t>23</t>
  </si>
  <si>
    <t>control, 397:697</t>
  </si>
  <si>
    <t>RC=4750</t>
  </si>
  <si>
    <t>11</t>
  </si>
  <si>
    <t>37</t>
  </si>
  <si>
    <t>64</t>
  </si>
  <si>
    <t>661</t>
  </si>
  <si>
    <t>30</t>
  </si>
  <si>
    <t>aPC</t>
  </si>
  <si>
    <t>22</t>
  </si>
  <si>
    <t>05192013</t>
  </si>
  <si>
    <t>RC=4080</t>
  </si>
  <si>
    <t>RCinj=2400</t>
  </si>
  <si>
    <t>17</t>
  </si>
  <si>
    <t>-520</t>
  </si>
  <si>
    <t>72</t>
  </si>
  <si>
    <t>2494</t>
  </si>
  <si>
    <t>47</t>
  </si>
  <si>
    <t>13</t>
  </si>
  <si>
    <t>05052013</t>
  </si>
  <si>
    <t>III</t>
  </si>
  <si>
    <t>55</t>
  </si>
  <si>
    <t>control, 108:204</t>
  </si>
  <si>
    <t>RC=5000</t>
  </si>
  <si>
    <t>control, 404:346</t>
  </si>
  <si>
    <t>RCinj=2470</t>
  </si>
  <si>
    <t>-710</t>
  </si>
  <si>
    <t>52</t>
  </si>
  <si>
    <t>-760</t>
  </si>
  <si>
    <t>caudal aPC</t>
  </si>
  <si>
    <t>51</t>
  </si>
  <si>
    <t>53</t>
  </si>
  <si>
    <t>496</t>
  </si>
  <si>
    <t>42</t>
  </si>
  <si>
    <t>8</t>
  </si>
  <si>
    <t>05042013</t>
  </si>
  <si>
    <t>control, 16:135</t>
  </si>
  <si>
    <t>RC=5390</t>
  </si>
  <si>
    <t>RCinj=2146</t>
  </si>
  <si>
    <t>-1285</t>
  </si>
  <si>
    <t>3rd slice</t>
  </si>
  <si>
    <t>-1235</t>
  </si>
  <si>
    <t>10</t>
  </si>
  <si>
    <t>19</t>
  </si>
  <si>
    <t>268</t>
  </si>
  <si>
    <t>59</t>
  </si>
  <si>
    <t>73</t>
  </si>
  <si>
    <t>21</t>
  </si>
  <si>
    <t>area layer specific difference?</t>
  </si>
  <si>
    <t xml:space="preserve"> </t>
  </si>
  <si>
    <t>67</t>
  </si>
  <si>
    <t>09062013</t>
  </si>
  <si>
    <t>pPC</t>
  </si>
  <si>
    <t>IN</t>
  </si>
  <si>
    <t>AMPAmean</t>
  </si>
  <si>
    <t>RC=5200</t>
  </si>
  <si>
    <t>09022013</t>
  </si>
  <si>
    <t>RC=4790</t>
  </si>
  <si>
    <t>aPC (control)</t>
  </si>
  <si>
    <t>RC=5100</t>
  </si>
  <si>
    <t>0.79</t>
  </si>
  <si>
    <t>NMDAmean</t>
  </si>
  <si>
    <t>outlier</t>
  </si>
  <si>
    <t>IIa?</t>
  </si>
  <si>
    <t>013</t>
  </si>
  <si>
    <t>015</t>
  </si>
  <si>
    <t>pPC (control)</t>
  </si>
  <si>
    <t>RC=4640</t>
  </si>
  <si>
    <t>014</t>
  </si>
  <si>
    <t>control</t>
  </si>
  <si>
    <t>mean IAMPA</t>
  </si>
  <si>
    <t>mean INMDA</t>
  </si>
  <si>
    <t>N/A ratio</t>
  </si>
  <si>
    <t>PYR</t>
  </si>
  <si>
    <r>
      <t>AMPA</t>
    </r>
    <r>
      <rPr>
        <vertAlign val="subscript"/>
        <sz val="11"/>
        <rFont val="Calibri"/>
        <family val="2"/>
        <scheme val="minor"/>
      </rPr>
      <t>mean</t>
    </r>
  </si>
  <si>
    <r>
      <t>AMPA</t>
    </r>
    <r>
      <rPr>
        <vertAlign val="subscript"/>
        <sz val="11"/>
        <rFont val="Calibri"/>
        <family val="2"/>
        <scheme val="minor"/>
      </rPr>
      <t>peak</t>
    </r>
  </si>
  <si>
    <r>
      <t>NMDA</t>
    </r>
    <r>
      <rPr>
        <vertAlign val="subscript"/>
        <sz val="11"/>
        <rFont val="Calibri"/>
        <family val="2"/>
        <scheme val="minor"/>
      </rPr>
      <t>mean</t>
    </r>
  </si>
  <si>
    <r>
      <t>NMDA</t>
    </r>
    <r>
      <rPr>
        <vertAlign val="subscript"/>
        <sz val="11"/>
        <rFont val="Calibri"/>
        <family val="2"/>
        <scheme val="minor"/>
      </rPr>
      <t>pe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 applyAlignment="1">
      <alignment horizontal="center"/>
    </xf>
    <xf numFmtId="49" fontId="0" fillId="0" borderId="0" xfId="0" applyNumberForma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"/>
  <sheetViews>
    <sheetView tabSelected="1" workbookViewId="0"/>
  </sheetViews>
  <sheetFormatPr defaultRowHeight="15" x14ac:dyDescent="0.25"/>
  <cols>
    <col min="1" max="1" width="12.28515625" style="12" customWidth="1"/>
    <col min="2" max="2" width="12.85546875" style="3" customWidth="1"/>
    <col min="3" max="4" width="9.140625" style="3" customWidth="1"/>
    <col min="5" max="5" width="10.42578125" style="3" customWidth="1"/>
    <col min="6" max="6" width="12" style="4" customWidth="1"/>
    <col min="7" max="7" width="16.42578125" style="5" customWidth="1"/>
    <col min="8" max="8" width="11" style="5" customWidth="1"/>
    <col min="9" max="9" width="9.140625" style="5" customWidth="1"/>
    <col min="10" max="10" width="10.42578125" style="5" customWidth="1"/>
    <col min="11" max="12" width="9.140625" style="4" customWidth="1"/>
    <col min="13" max="13" width="10.140625" style="5" customWidth="1"/>
    <col min="14" max="16" width="10.28515625" style="5" customWidth="1"/>
    <col min="17" max="19" width="10.28515625" style="5" hidden="1" customWidth="1"/>
    <col min="20" max="20" width="9.140625" style="5"/>
    <col min="21" max="21" width="9.140625" style="6"/>
    <col min="22" max="16384" width="9.140625" style="3"/>
  </cols>
  <sheetData>
    <row r="1" spans="1:21" ht="18" x14ac:dyDescent="0.35">
      <c r="A1" s="12" t="s">
        <v>0</v>
      </c>
      <c r="B1" s="3" t="s">
        <v>1</v>
      </c>
      <c r="C1" s="3" t="s">
        <v>2</v>
      </c>
      <c r="D1" s="3" t="s">
        <v>3</v>
      </c>
      <c r="E1" s="6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13" t="s">
        <v>135</v>
      </c>
      <c r="N1" s="5" t="s">
        <v>136</v>
      </c>
      <c r="O1" s="5" t="s">
        <v>137</v>
      </c>
      <c r="P1" s="5" t="s">
        <v>138</v>
      </c>
      <c r="Q1" s="5" t="s">
        <v>12</v>
      </c>
      <c r="R1" s="5" t="s">
        <v>13</v>
      </c>
      <c r="S1" s="5" t="s">
        <v>14</v>
      </c>
      <c r="T1" s="5" t="s">
        <v>15</v>
      </c>
      <c r="U1" s="3" t="s">
        <v>16</v>
      </c>
    </row>
    <row r="2" spans="1:21" x14ac:dyDescent="0.25">
      <c r="A2" s="12" t="s">
        <v>17</v>
      </c>
      <c r="B2" s="3" t="s">
        <v>18</v>
      </c>
      <c r="C2" s="3" t="s">
        <v>19</v>
      </c>
      <c r="D2" s="3" t="s">
        <v>20</v>
      </c>
      <c r="E2" s="3" t="s">
        <v>21</v>
      </c>
      <c r="F2" s="4">
        <v>-1250</v>
      </c>
      <c r="G2" s="5">
        <v>0.34</v>
      </c>
      <c r="H2" s="5">
        <v>1.68</v>
      </c>
      <c r="I2" s="5">
        <f>F2/4476</f>
        <v>-0.27926720285969614</v>
      </c>
      <c r="J2" s="5">
        <f>G2/H2</f>
        <v>0.20238095238095241</v>
      </c>
      <c r="K2" s="4">
        <v>1</v>
      </c>
      <c r="M2" s="5">
        <f>K2/417</f>
        <v>2.3980815347721821E-3</v>
      </c>
      <c r="N2" s="5">
        <f>K2/1152</f>
        <v>8.6805555555555551E-4</v>
      </c>
      <c r="O2" s="5">
        <f>L2/725</f>
        <v>0</v>
      </c>
      <c r="P2" s="5">
        <f>L2/1639</f>
        <v>0</v>
      </c>
    </row>
    <row r="3" spans="1:21" x14ac:dyDescent="0.25">
      <c r="A3" s="12" t="s">
        <v>22</v>
      </c>
      <c r="C3" s="3" t="s">
        <v>23</v>
      </c>
      <c r="D3" s="3" t="s">
        <v>24</v>
      </c>
      <c r="E3" s="3" t="s">
        <v>25</v>
      </c>
      <c r="F3" s="4">
        <v>-1102</v>
      </c>
      <c r="G3" s="5">
        <v>0.92</v>
      </c>
      <c r="I3" s="5">
        <f>F3/4476</f>
        <v>-0.24620196604110814</v>
      </c>
      <c r="J3" s="5">
        <f>G3/H2</f>
        <v>0.54761904761904767</v>
      </c>
      <c r="K3" s="4">
        <v>13</v>
      </c>
      <c r="L3" s="4">
        <v>68</v>
      </c>
      <c r="M3" s="5">
        <f t="shared" ref="M3:M11" si="0">K3/417</f>
        <v>3.117505995203837E-2</v>
      </c>
      <c r="N3" s="5">
        <f>K3/1152</f>
        <v>1.1284722222222222E-2</v>
      </c>
      <c r="O3" s="5">
        <f t="shared" ref="O3:O11" si="1">L3/725</f>
        <v>9.3793103448275864E-2</v>
      </c>
      <c r="P3" s="5">
        <f t="shared" ref="P3:P11" si="2">L3/1639</f>
        <v>4.148871262965223E-2</v>
      </c>
      <c r="T3" s="5">
        <f>L3/K3</f>
        <v>5.2307692307692308</v>
      </c>
    </row>
    <row r="4" spans="1:21" x14ac:dyDescent="0.25">
      <c r="A4" s="12" t="s">
        <v>26</v>
      </c>
      <c r="B4" s="3" t="s">
        <v>27</v>
      </c>
      <c r="C4" s="3" t="s">
        <v>19</v>
      </c>
      <c r="D4" s="3" t="s">
        <v>28</v>
      </c>
      <c r="F4" s="4">
        <v>-695</v>
      </c>
      <c r="G4" s="5">
        <v>0.23</v>
      </c>
      <c r="H4" s="5">
        <v>1.48</v>
      </c>
      <c r="I4" s="5">
        <f>F4/4476</f>
        <v>-0.15527256478999107</v>
      </c>
      <c r="J4" s="5">
        <f>G4/H4</f>
        <v>0.1554054054054054</v>
      </c>
      <c r="K4" s="4">
        <v>182</v>
      </c>
      <c r="M4" s="5">
        <f t="shared" si="0"/>
        <v>0.43645083932853718</v>
      </c>
      <c r="N4" s="5">
        <f t="shared" ref="N4:N11" si="3">K4/1152</f>
        <v>0.1579861111111111</v>
      </c>
      <c r="O4" s="5">
        <f t="shared" si="1"/>
        <v>0</v>
      </c>
      <c r="P4" s="5">
        <f t="shared" si="2"/>
        <v>0</v>
      </c>
    </row>
    <row r="5" spans="1:21" ht="18" x14ac:dyDescent="0.35">
      <c r="A5" s="12" t="s">
        <v>135</v>
      </c>
      <c r="C5" s="3" t="s">
        <v>19</v>
      </c>
      <c r="D5" s="3" t="s">
        <v>29</v>
      </c>
      <c r="F5" s="4">
        <v>-684</v>
      </c>
      <c r="G5" s="5">
        <v>0.1</v>
      </c>
      <c r="I5" s="5">
        <f>F5/4476</f>
        <v>-0.15281501340482573</v>
      </c>
      <c r="J5" s="5">
        <f>G5/H4</f>
        <v>6.7567567567567571E-2</v>
      </c>
      <c r="K5" s="4">
        <v>49</v>
      </c>
      <c r="L5" s="4">
        <v>364</v>
      </c>
      <c r="M5" s="5">
        <f t="shared" si="0"/>
        <v>0.11750599520383694</v>
      </c>
      <c r="N5" s="5">
        <f t="shared" si="3"/>
        <v>4.2534722222222224E-2</v>
      </c>
      <c r="O5" s="5">
        <f t="shared" si="1"/>
        <v>0.50206896551724134</v>
      </c>
      <c r="P5" s="5">
        <f t="shared" si="2"/>
        <v>0.22208663819402075</v>
      </c>
      <c r="Q5" s="5">
        <v>48.735824999999998</v>
      </c>
      <c r="R5" s="5">
        <v>43.534799999999997</v>
      </c>
      <c r="S5" s="5">
        <v>24995.791015999999</v>
      </c>
      <c r="T5" s="5">
        <f t="shared" ref="T5:T14" si="4">L5/K5</f>
        <v>7.4285714285714288</v>
      </c>
    </row>
    <row r="6" spans="1:21" x14ac:dyDescent="0.25">
      <c r="A6" s="4">
        <f>AVERAGE(K2:K12)</f>
        <v>416.90909090909093</v>
      </c>
      <c r="C6" s="3" t="s">
        <v>30</v>
      </c>
      <c r="D6" s="3" t="s">
        <v>31</v>
      </c>
      <c r="E6" s="3" t="s">
        <v>32</v>
      </c>
      <c r="F6" s="4">
        <v>-850</v>
      </c>
      <c r="G6" s="5">
        <v>1.66</v>
      </c>
      <c r="I6" s="5">
        <f t="shared" ref="I6:I11" si="5">F6/4476</f>
        <v>-0.18990169794459338</v>
      </c>
      <c r="J6" s="5">
        <f>G6/H4</f>
        <v>1.1216216216216215</v>
      </c>
      <c r="K6" s="4">
        <v>212</v>
      </c>
      <c r="L6" s="4">
        <v>335</v>
      </c>
      <c r="M6" s="5">
        <f t="shared" si="0"/>
        <v>0.50839328537170259</v>
      </c>
      <c r="N6" s="5">
        <f t="shared" si="3"/>
        <v>0.18402777777777779</v>
      </c>
      <c r="O6" s="5">
        <f t="shared" si="1"/>
        <v>0.46206896551724136</v>
      </c>
      <c r="P6" s="5">
        <f t="shared" si="2"/>
        <v>0.20439292251372787</v>
      </c>
      <c r="Q6" s="5">
        <v>115.486862</v>
      </c>
      <c r="R6" s="5">
        <v>268.63499999999999</v>
      </c>
      <c r="S6" s="5">
        <v>54695.382812999997</v>
      </c>
      <c r="T6" s="5">
        <f t="shared" si="4"/>
        <v>1.5801886792452831</v>
      </c>
    </row>
    <row r="7" spans="1:21" ht="18" x14ac:dyDescent="0.35">
      <c r="A7" s="12" t="s">
        <v>136</v>
      </c>
      <c r="B7" s="3" t="s">
        <v>33</v>
      </c>
      <c r="C7" s="3" t="s">
        <v>19</v>
      </c>
      <c r="D7" s="3" t="s">
        <v>34</v>
      </c>
      <c r="F7" s="4">
        <v>340</v>
      </c>
      <c r="G7" s="5">
        <v>0.24</v>
      </c>
      <c r="H7" s="5">
        <v>1.36</v>
      </c>
      <c r="I7" s="5">
        <f t="shared" si="5"/>
        <v>7.5960679177837359E-2</v>
      </c>
      <c r="J7" s="5">
        <f>G7/H7</f>
        <v>0.1764705882352941</v>
      </c>
      <c r="K7" s="4">
        <v>1152</v>
      </c>
      <c r="L7" s="4">
        <v>866</v>
      </c>
      <c r="M7" s="5">
        <f t="shared" si="0"/>
        <v>2.7625899280575541</v>
      </c>
      <c r="N7" s="5">
        <f t="shared" si="3"/>
        <v>1</v>
      </c>
      <c r="O7" s="5">
        <f t="shared" si="1"/>
        <v>1.1944827586206896</v>
      </c>
      <c r="P7" s="5">
        <f t="shared" si="2"/>
        <v>0.52837095790115929</v>
      </c>
      <c r="Q7" s="5">
        <v>414.86425800000001</v>
      </c>
      <c r="R7" s="5">
        <v>523.03499999999997</v>
      </c>
      <c r="S7" s="5">
        <v>403749.875</v>
      </c>
      <c r="T7" s="5">
        <f t="shared" si="4"/>
        <v>0.75173611111111116</v>
      </c>
    </row>
    <row r="8" spans="1:21" x14ac:dyDescent="0.25">
      <c r="A8" s="12" t="s">
        <v>35</v>
      </c>
      <c r="C8" s="3" t="s">
        <v>23</v>
      </c>
      <c r="D8" s="3" t="s">
        <v>36</v>
      </c>
      <c r="F8" s="4">
        <v>310</v>
      </c>
      <c r="G8" s="5">
        <v>0.97</v>
      </c>
      <c r="I8" s="5">
        <f t="shared" si="5"/>
        <v>6.9258266309204647E-2</v>
      </c>
      <c r="J8" s="5">
        <f>G8/H7</f>
        <v>0.71323529411764697</v>
      </c>
      <c r="K8" s="4">
        <v>1070</v>
      </c>
      <c r="L8" s="4">
        <v>894</v>
      </c>
      <c r="M8" s="5">
        <f t="shared" si="0"/>
        <v>2.565947242206235</v>
      </c>
      <c r="N8" s="5">
        <f t="shared" si="3"/>
        <v>0.92881944444444442</v>
      </c>
      <c r="O8" s="5">
        <f t="shared" si="1"/>
        <v>1.233103448275862</v>
      </c>
      <c r="P8" s="5">
        <f t="shared" si="2"/>
        <v>0.54545454545454541</v>
      </c>
      <c r="Q8" s="5">
        <v>336.99700899999999</v>
      </c>
      <c r="R8" s="5">
        <v>383.82799999999997</v>
      </c>
      <c r="S8" s="5">
        <v>432826.8125</v>
      </c>
      <c r="T8" s="5">
        <f t="shared" si="4"/>
        <v>0.83551401869158881</v>
      </c>
    </row>
    <row r="9" spans="1:21" x14ac:dyDescent="0.25">
      <c r="A9" s="12" t="s">
        <v>11</v>
      </c>
      <c r="B9" s="3" t="s">
        <v>37</v>
      </c>
      <c r="C9" s="3" t="s">
        <v>19</v>
      </c>
      <c r="D9" s="3" t="s">
        <v>38</v>
      </c>
      <c r="F9" s="4">
        <v>805</v>
      </c>
      <c r="G9" s="5">
        <v>0.52</v>
      </c>
      <c r="H9" s="5">
        <v>1.3</v>
      </c>
      <c r="I9" s="5">
        <f t="shared" si="5"/>
        <v>0.17984807864164432</v>
      </c>
      <c r="J9" s="5">
        <f>G9/1.3</f>
        <v>0.4</v>
      </c>
      <c r="K9" s="4">
        <v>566</v>
      </c>
      <c r="L9" s="4">
        <v>635</v>
      </c>
      <c r="M9" s="5">
        <f t="shared" si="0"/>
        <v>1.3573141486810552</v>
      </c>
      <c r="N9" s="5">
        <f t="shared" si="3"/>
        <v>0.49131944444444442</v>
      </c>
      <c r="O9" s="5">
        <f t="shared" si="1"/>
        <v>0.87586206896551722</v>
      </c>
      <c r="P9" s="5">
        <f t="shared" si="2"/>
        <v>0.38743136058572303</v>
      </c>
      <c r="Q9" s="5">
        <v>87.720375000000004</v>
      </c>
      <c r="R9" s="5">
        <v>95.069000000000003</v>
      </c>
      <c r="S9" s="5">
        <v>87833.117188000004</v>
      </c>
      <c r="T9" s="5">
        <f t="shared" si="4"/>
        <v>1.1219081272084805</v>
      </c>
      <c r="U9" s="6" t="s">
        <v>39</v>
      </c>
    </row>
    <row r="10" spans="1:21" x14ac:dyDescent="0.25">
      <c r="A10" s="4">
        <f>AVERAGE(L2:L11)</f>
        <v>725.125</v>
      </c>
      <c r="C10" s="3" t="s">
        <v>23</v>
      </c>
      <c r="D10" s="3" t="s">
        <v>40</v>
      </c>
      <c r="E10" s="3" t="s">
        <v>41</v>
      </c>
      <c r="F10" s="4">
        <v>810</v>
      </c>
      <c r="G10" s="5">
        <v>0.84</v>
      </c>
      <c r="I10" s="5">
        <f t="shared" si="5"/>
        <v>0.18096514745308312</v>
      </c>
      <c r="J10" s="5">
        <f>G10/1.3</f>
        <v>0.64615384615384608</v>
      </c>
      <c r="K10" s="4">
        <v>959</v>
      </c>
      <c r="L10" s="4">
        <v>1639</v>
      </c>
      <c r="M10" s="5">
        <f t="shared" si="0"/>
        <v>2.2997601918465227</v>
      </c>
      <c r="N10" s="5">
        <f t="shared" si="3"/>
        <v>0.83246527777777779</v>
      </c>
      <c r="O10" s="5">
        <f t="shared" si="1"/>
        <v>2.2606896551724138</v>
      </c>
      <c r="P10" s="5">
        <f t="shared" si="2"/>
        <v>1</v>
      </c>
      <c r="Q10" s="5">
        <v>129.07051100000001</v>
      </c>
      <c r="R10" s="5">
        <v>143.624</v>
      </c>
      <c r="S10" s="5">
        <v>312911.25</v>
      </c>
      <c r="T10" s="5">
        <f t="shared" si="4"/>
        <v>1.7090719499478624</v>
      </c>
    </row>
    <row r="11" spans="1:21" x14ac:dyDescent="0.25">
      <c r="A11" s="12">
        <v>1639</v>
      </c>
      <c r="C11" s="3" t="s">
        <v>42</v>
      </c>
      <c r="D11" s="3" t="s">
        <v>43</v>
      </c>
      <c r="F11" s="4">
        <v>800</v>
      </c>
      <c r="G11" s="5">
        <v>1.34</v>
      </c>
      <c r="I11" s="5">
        <f t="shared" si="5"/>
        <v>0.17873100983020554</v>
      </c>
      <c r="J11" s="5">
        <f>G11/1.3</f>
        <v>1.0307692307692309</v>
      </c>
      <c r="K11" s="4">
        <v>350</v>
      </c>
      <c r="L11" s="4">
        <v>1000</v>
      </c>
      <c r="M11" s="5">
        <f t="shared" si="0"/>
        <v>0.83932853717026379</v>
      </c>
      <c r="N11" s="5">
        <f t="shared" si="3"/>
        <v>0.30381944444444442</v>
      </c>
      <c r="O11" s="5">
        <f t="shared" si="1"/>
        <v>1.3793103448275863</v>
      </c>
      <c r="P11" s="5">
        <f t="shared" si="2"/>
        <v>0.61012812690665041</v>
      </c>
      <c r="Q11" s="5">
        <v>118.45613899999999</v>
      </c>
      <c r="R11" s="5">
        <v>128.637</v>
      </c>
      <c r="S11" s="5">
        <v>184171.21875</v>
      </c>
      <c r="T11" s="5">
        <f t="shared" si="4"/>
        <v>2.8571428571428572</v>
      </c>
    </row>
    <row r="12" spans="1:21" x14ac:dyDescent="0.25">
      <c r="A12" s="12" t="s">
        <v>44</v>
      </c>
      <c r="B12" s="3" t="s">
        <v>45</v>
      </c>
      <c r="C12" s="3" t="s">
        <v>19</v>
      </c>
      <c r="D12" s="3" t="s">
        <v>40</v>
      </c>
      <c r="F12" s="4">
        <v>521</v>
      </c>
      <c r="G12" s="5">
        <v>7.0000000000000007E-2</v>
      </c>
      <c r="H12" s="5">
        <v>1.1000000000000001</v>
      </c>
      <c r="I12" s="5">
        <f t="shared" ref="I12:I24" si="6">F12/4566</f>
        <v>0.11410424879544459</v>
      </c>
      <c r="J12" s="5">
        <f>G12/H12</f>
        <v>6.3636363636363644E-2</v>
      </c>
      <c r="K12" s="4">
        <v>32</v>
      </c>
      <c r="L12" s="4">
        <v>75</v>
      </c>
      <c r="M12" s="5">
        <f>K12/141</f>
        <v>0.22695035460992907</v>
      </c>
      <c r="N12" s="5">
        <f>K12/434</f>
        <v>7.3732718894009217E-2</v>
      </c>
      <c r="O12" s="5">
        <f>L12/392</f>
        <v>0.19132653061224489</v>
      </c>
      <c r="P12" s="5">
        <f>L12/1174</f>
        <v>6.388415672913117E-2</v>
      </c>
      <c r="Q12" s="5">
        <v>57.731563999999999</v>
      </c>
      <c r="R12" s="5">
        <v>60.313499999999998</v>
      </c>
      <c r="S12" s="5">
        <v>6459.0278319999998</v>
      </c>
      <c r="T12" s="5">
        <f t="shared" si="4"/>
        <v>2.34375</v>
      </c>
    </row>
    <row r="13" spans="1:21" x14ac:dyDescent="0.25">
      <c r="A13" s="12" t="s">
        <v>46</v>
      </c>
      <c r="C13" s="3" t="s">
        <v>23</v>
      </c>
      <c r="D13" s="3" t="s">
        <v>38</v>
      </c>
      <c r="F13" s="4">
        <v>520</v>
      </c>
      <c r="G13" s="5">
        <v>0.9</v>
      </c>
      <c r="I13" s="5">
        <f t="shared" si="6"/>
        <v>0.11388523872098116</v>
      </c>
      <c r="J13" s="5">
        <f>G13/H12</f>
        <v>0.81818181818181812</v>
      </c>
      <c r="M13" s="5">
        <f t="shared" ref="M13:M24" si="7">K13/141</f>
        <v>0</v>
      </c>
      <c r="O13" s="5">
        <f t="shared" ref="O13:O24" si="8">L13/392</f>
        <v>0</v>
      </c>
      <c r="P13" s="5">
        <f t="shared" ref="P13:P24" si="9">L13/1174</f>
        <v>0</v>
      </c>
      <c r="U13" s="6" t="s">
        <v>47</v>
      </c>
    </row>
    <row r="14" spans="1:21" x14ac:dyDescent="0.25">
      <c r="A14" s="12" t="s">
        <v>26</v>
      </c>
      <c r="B14" s="3" t="s">
        <v>27</v>
      </c>
      <c r="C14" s="3" t="s">
        <v>19</v>
      </c>
      <c r="D14" s="3" t="s">
        <v>43</v>
      </c>
      <c r="E14" s="3" t="s">
        <v>48</v>
      </c>
      <c r="F14" s="4">
        <v>228</v>
      </c>
      <c r="G14" s="5">
        <v>0.1</v>
      </c>
      <c r="H14" s="5">
        <v>0.98</v>
      </c>
      <c r="I14" s="5">
        <f t="shared" si="6"/>
        <v>4.9934296977660969E-2</v>
      </c>
      <c r="J14" s="5">
        <f>G14/H14</f>
        <v>0.10204081632653061</v>
      </c>
      <c r="K14" s="4">
        <v>137</v>
      </c>
      <c r="L14" s="4">
        <v>630</v>
      </c>
      <c r="M14" s="5">
        <f t="shared" si="7"/>
        <v>0.97163120567375882</v>
      </c>
      <c r="N14" s="5">
        <f t="shared" ref="N14:N24" si="10">K14/434</f>
        <v>0.31566820276497698</v>
      </c>
      <c r="O14" s="5">
        <f t="shared" si="8"/>
        <v>1.6071428571428572</v>
      </c>
      <c r="P14" s="5">
        <f t="shared" si="9"/>
        <v>0.53662691652470185</v>
      </c>
      <c r="Q14" s="5">
        <v>60.851875</v>
      </c>
      <c r="R14" s="5">
        <v>66.774799999999999</v>
      </c>
      <c r="S14" s="5">
        <v>57935.332030999998</v>
      </c>
      <c r="T14" s="5">
        <f t="shared" si="4"/>
        <v>4.5985401459854014</v>
      </c>
    </row>
    <row r="15" spans="1:21" ht="18" x14ac:dyDescent="0.35">
      <c r="A15" s="12" t="s">
        <v>135</v>
      </c>
      <c r="C15" s="3" t="s">
        <v>19</v>
      </c>
      <c r="D15" s="3" t="s">
        <v>29</v>
      </c>
      <c r="F15" s="4">
        <v>122</v>
      </c>
      <c r="G15" s="5">
        <v>0.12</v>
      </c>
      <c r="I15" s="5">
        <f t="shared" si="6"/>
        <v>2.6719229084537888E-2</v>
      </c>
      <c r="J15" s="5">
        <f>G15/H14</f>
        <v>0.12244897959183673</v>
      </c>
      <c r="K15" s="4">
        <v>247</v>
      </c>
      <c r="M15" s="5">
        <f t="shared" si="7"/>
        <v>1.75177304964539</v>
      </c>
      <c r="N15" s="5">
        <f t="shared" si="10"/>
        <v>0.56912442396313367</v>
      </c>
      <c r="O15" s="5">
        <f t="shared" si="8"/>
        <v>0</v>
      </c>
      <c r="P15" s="5">
        <f t="shared" si="9"/>
        <v>0</v>
      </c>
    </row>
    <row r="16" spans="1:21" x14ac:dyDescent="0.25">
      <c r="A16" s="4">
        <f>AVERAGE(K12:K24)</f>
        <v>141.33333333333334</v>
      </c>
      <c r="C16" s="3" t="s">
        <v>23</v>
      </c>
      <c r="D16" s="3" t="s">
        <v>34</v>
      </c>
      <c r="E16" s="3" t="s">
        <v>49</v>
      </c>
      <c r="F16" s="4">
        <v>230</v>
      </c>
      <c r="G16" s="5">
        <v>0.5</v>
      </c>
      <c r="I16" s="5">
        <f t="shared" si="6"/>
        <v>5.0372317126587823E-2</v>
      </c>
      <c r="J16" s="5">
        <f>G16/H14</f>
        <v>0.51020408163265307</v>
      </c>
      <c r="K16" s="4">
        <v>220</v>
      </c>
      <c r="L16" s="4">
        <v>298</v>
      </c>
      <c r="M16" s="5">
        <f t="shared" si="7"/>
        <v>1.5602836879432624</v>
      </c>
      <c r="N16" s="5">
        <f t="shared" si="10"/>
        <v>0.50691244239631339</v>
      </c>
      <c r="O16" s="5">
        <f t="shared" si="8"/>
        <v>0.76020408163265307</v>
      </c>
      <c r="P16" s="5">
        <f t="shared" si="9"/>
        <v>0.25383304940374785</v>
      </c>
      <c r="Q16" s="5">
        <v>75.005591999999993</v>
      </c>
      <c r="R16" s="5">
        <v>77.751400000000004</v>
      </c>
      <c r="S16" s="5">
        <v>30432.267577999999</v>
      </c>
      <c r="T16" s="5">
        <f t="shared" ref="T16:T22" si="11">L16/K16</f>
        <v>1.3545454545454545</v>
      </c>
    </row>
    <row r="17" spans="1:21" ht="18" x14ac:dyDescent="0.35">
      <c r="A17" s="12" t="s">
        <v>136</v>
      </c>
      <c r="C17" s="3" t="s">
        <v>50</v>
      </c>
      <c r="D17" s="3" t="s">
        <v>36</v>
      </c>
      <c r="E17" s="3" t="s">
        <v>51</v>
      </c>
      <c r="F17" s="4">
        <v>316</v>
      </c>
      <c r="G17" s="5">
        <v>1.81</v>
      </c>
      <c r="I17" s="5">
        <f t="shared" si="6"/>
        <v>6.9207183530442404E-2</v>
      </c>
      <c r="J17" s="5">
        <f>G17/H14</f>
        <v>1.8469387755102042</v>
      </c>
      <c r="K17" s="4">
        <v>434</v>
      </c>
      <c r="L17" s="4">
        <v>699</v>
      </c>
      <c r="M17" s="5">
        <f t="shared" si="7"/>
        <v>3.0780141843971629</v>
      </c>
      <c r="N17" s="5">
        <f t="shared" si="10"/>
        <v>1</v>
      </c>
      <c r="O17" s="5">
        <f t="shared" si="8"/>
        <v>1.7831632653061225</v>
      </c>
      <c r="P17" s="5">
        <f t="shared" si="9"/>
        <v>0.59540034071550252</v>
      </c>
      <c r="Q17" s="5">
        <v>105.934967</v>
      </c>
      <c r="R17" s="5">
        <v>133.66</v>
      </c>
      <c r="S17" s="5">
        <v>99561.90625</v>
      </c>
      <c r="T17" s="5">
        <f t="shared" si="11"/>
        <v>1.6105990783410138</v>
      </c>
    </row>
    <row r="18" spans="1:21" x14ac:dyDescent="0.25">
      <c r="A18" s="12" t="s">
        <v>52</v>
      </c>
      <c r="C18" s="3" t="s">
        <v>30</v>
      </c>
      <c r="D18" s="3" t="s">
        <v>28</v>
      </c>
      <c r="E18" s="3" t="s">
        <v>53</v>
      </c>
      <c r="F18" s="4">
        <v>225</v>
      </c>
      <c r="G18" s="5">
        <v>1.25</v>
      </c>
      <c r="I18" s="5">
        <f t="shared" si="6"/>
        <v>4.9277266754270695E-2</v>
      </c>
      <c r="J18" s="5">
        <f>G18/H14</f>
        <v>1.2755102040816326</v>
      </c>
      <c r="K18" s="4">
        <v>408</v>
      </c>
      <c r="L18" s="4">
        <v>1174</v>
      </c>
      <c r="M18" s="5">
        <f t="shared" si="7"/>
        <v>2.8936170212765959</v>
      </c>
      <c r="N18" s="5">
        <f t="shared" si="10"/>
        <v>0.94009216589861755</v>
      </c>
      <c r="O18" s="5">
        <f t="shared" si="8"/>
        <v>2.9948979591836733</v>
      </c>
      <c r="P18" s="5">
        <f t="shared" si="9"/>
        <v>1</v>
      </c>
      <c r="Q18" s="5">
        <v>123.774345</v>
      </c>
      <c r="R18" s="5">
        <v>141.74799999999999</v>
      </c>
      <c r="S18" s="5">
        <v>234017.65625</v>
      </c>
      <c r="T18" s="5">
        <f t="shared" si="11"/>
        <v>2.8774509803921569</v>
      </c>
    </row>
    <row r="19" spans="1:21" x14ac:dyDescent="0.25">
      <c r="C19" s="3" t="s">
        <v>19</v>
      </c>
      <c r="D19" s="3" t="s">
        <v>31</v>
      </c>
      <c r="F19" s="4">
        <v>-620</v>
      </c>
      <c r="G19" s="5">
        <v>0.56000000000000005</v>
      </c>
      <c r="I19" s="5">
        <f t="shared" si="6"/>
        <v>-0.13578624616732371</v>
      </c>
      <c r="J19" s="5">
        <f>G19/H14</f>
        <v>0.57142857142857151</v>
      </c>
      <c r="K19" s="4">
        <v>148</v>
      </c>
      <c r="L19" s="4">
        <v>417</v>
      </c>
      <c r="M19" s="5">
        <f t="shared" si="7"/>
        <v>1.0496453900709219</v>
      </c>
      <c r="N19" s="5">
        <f t="shared" si="10"/>
        <v>0.34101382488479265</v>
      </c>
      <c r="O19" s="5">
        <f t="shared" si="8"/>
        <v>1.0637755102040816</v>
      </c>
      <c r="P19" s="5">
        <f t="shared" si="9"/>
        <v>0.35519591141396933</v>
      </c>
      <c r="Q19" s="5">
        <v>45.872635000000002</v>
      </c>
      <c r="R19" s="5">
        <v>43.209099999999999</v>
      </c>
      <c r="S19" s="5">
        <v>25363.933593999998</v>
      </c>
      <c r="T19" s="5">
        <f t="shared" si="11"/>
        <v>2.8175675675675675</v>
      </c>
    </row>
    <row r="20" spans="1:21" x14ac:dyDescent="0.25">
      <c r="A20" s="12" t="s">
        <v>11</v>
      </c>
      <c r="B20" s="3" t="s">
        <v>18</v>
      </c>
      <c r="C20" s="3" t="s">
        <v>19</v>
      </c>
      <c r="D20" s="3" t="s">
        <v>24</v>
      </c>
      <c r="E20" s="3" t="s">
        <v>21</v>
      </c>
      <c r="F20" s="4">
        <v>-720</v>
      </c>
      <c r="G20" s="5">
        <v>0.67</v>
      </c>
      <c r="H20" s="5">
        <v>1.7</v>
      </c>
      <c r="I20" s="5">
        <f t="shared" si="6"/>
        <v>-0.15768725361366623</v>
      </c>
      <c r="J20" s="5">
        <f>G20/H20</f>
        <v>0.39411764705882357</v>
      </c>
      <c r="K20" s="4">
        <v>16</v>
      </c>
      <c r="L20" s="4">
        <v>85</v>
      </c>
      <c r="M20" s="5">
        <f t="shared" si="7"/>
        <v>0.11347517730496454</v>
      </c>
      <c r="N20" s="5">
        <f t="shared" si="10"/>
        <v>3.6866359447004608E-2</v>
      </c>
      <c r="O20" s="5">
        <f t="shared" si="8"/>
        <v>0.21683673469387754</v>
      </c>
      <c r="P20" s="5">
        <f t="shared" si="9"/>
        <v>7.2402044293015333E-2</v>
      </c>
      <c r="Q20" s="5">
        <v>34.539154000000003</v>
      </c>
      <c r="R20" s="5">
        <v>41.293900000000001</v>
      </c>
      <c r="S20" s="5">
        <v>3935.0778810000002</v>
      </c>
      <c r="T20" s="5">
        <f t="shared" si="11"/>
        <v>5.3125</v>
      </c>
    </row>
    <row r="21" spans="1:21" x14ac:dyDescent="0.25">
      <c r="A21" s="4">
        <f>AVERAGE(L12:L24)</f>
        <v>391.66666666666669</v>
      </c>
      <c r="C21" s="3" t="s">
        <v>19</v>
      </c>
      <c r="D21" s="3" t="s">
        <v>54</v>
      </c>
      <c r="E21" s="3" t="s">
        <v>55</v>
      </c>
      <c r="F21" s="4">
        <v>-1240</v>
      </c>
      <c r="G21" s="5">
        <v>0.09</v>
      </c>
      <c r="I21" s="5">
        <f t="shared" si="6"/>
        <v>-0.27157249233464742</v>
      </c>
      <c r="J21" s="5">
        <f>G21/H20</f>
        <v>5.2941176470588235E-2</v>
      </c>
      <c r="K21" s="4">
        <v>5</v>
      </c>
      <c r="L21" s="4">
        <v>36</v>
      </c>
      <c r="M21" s="5">
        <f t="shared" si="7"/>
        <v>3.5460992907801421E-2</v>
      </c>
      <c r="N21" s="5">
        <f t="shared" si="10"/>
        <v>1.1520737327188941E-2</v>
      </c>
      <c r="O21" s="5">
        <f t="shared" si="8"/>
        <v>9.1836734693877556E-2</v>
      </c>
      <c r="P21" s="5">
        <f t="shared" si="9"/>
        <v>3.0664395229982964E-2</v>
      </c>
      <c r="Q21" s="5">
        <v>33.128151000000003</v>
      </c>
      <c r="R21" s="5">
        <v>134.21</v>
      </c>
      <c r="S21" s="5">
        <v>1531.236938</v>
      </c>
      <c r="T21" s="5">
        <f t="shared" si="11"/>
        <v>7.2</v>
      </c>
    </row>
    <row r="22" spans="1:21" x14ac:dyDescent="0.25">
      <c r="A22" s="12">
        <v>1174</v>
      </c>
      <c r="C22" s="3" t="s">
        <v>23</v>
      </c>
      <c r="D22" s="3" t="s">
        <v>20</v>
      </c>
      <c r="E22" s="3" t="s">
        <v>56</v>
      </c>
      <c r="F22" s="4">
        <v>-700</v>
      </c>
      <c r="G22" s="5">
        <v>1.3</v>
      </c>
      <c r="I22" s="5">
        <f t="shared" si="6"/>
        <v>-0.15330705212439771</v>
      </c>
      <c r="J22" s="5">
        <f>G22/H20</f>
        <v>0.76470588235294124</v>
      </c>
      <c r="K22" s="4">
        <v>13</v>
      </c>
      <c r="L22" s="4">
        <v>111</v>
      </c>
      <c r="M22" s="5">
        <f t="shared" si="7"/>
        <v>9.2198581560283682E-2</v>
      </c>
      <c r="N22" s="5">
        <f t="shared" si="10"/>
        <v>2.9953917050691243E-2</v>
      </c>
      <c r="O22" s="5">
        <f t="shared" si="8"/>
        <v>0.28316326530612246</v>
      </c>
      <c r="P22" s="5">
        <f t="shared" si="9"/>
        <v>9.4548551959114144E-2</v>
      </c>
      <c r="Q22" s="5">
        <v>69.142287999999994</v>
      </c>
      <c r="R22" s="5">
        <v>81.5989</v>
      </c>
      <c r="S22" s="5">
        <v>10199.462890999999</v>
      </c>
      <c r="T22" s="5">
        <f t="shared" si="11"/>
        <v>8.5384615384615383</v>
      </c>
    </row>
    <row r="23" spans="1:21" x14ac:dyDescent="0.25">
      <c r="C23" s="3" t="s">
        <v>23</v>
      </c>
      <c r="D23" s="3" t="s">
        <v>57</v>
      </c>
      <c r="E23" s="3" t="s">
        <v>48</v>
      </c>
      <c r="F23" s="4">
        <v>-1240</v>
      </c>
      <c r="G23" s="5">
        <v>0.92</v>
      </c>
      <c r="I23" s="5">
        <f t="shared" si="6"/>
        <v>-0.27157249233464742</v>
      </c>
      <c r="J23" s="5">
        <f>G23/H20</f>
        <v>0.54117647058823537</v>
      </c>
      <c r="K23" s="4">
        <v>1</v>
      </c>
      <c r="M23" s="5">
        <f t="shared" si="7"/>
        <v>7.0921985815602835E-3</v>
      </c>
      <c r="N23" s="5">
        <f t="shared" si="10"/>
        <v>2.304147465437788E-3</v>
      </c>
      <c r="O23" s="5">
        <f t="shared" si="8"/>
        <v>0</v>
      </c>
      <c r="P23" s="5">
        <f t="shared" si="9"/>
        <v>0</v>
      </c>
    </row>
    <row r="24" spans="1:21" x14ac:dyDescent="0.25">
      <c r="B24" s="3" t="s">
        <v>33</v>
      </c>
      <c r="C24" s="3" t="s">
        <v>58</v>
      </c>
      <c r="D24" s="3" t="s">
        <v>59</v>
      </c>
      <c r="F24" s="4">
        <v>1786</v>
      </c>
      <c r="G24" s="5">
        <v>0.35</v>
      </c>
      <c r="H24" s="5">
        <v>1.36</v>
      </c>
      <c r="I24" s="5">
        <f t="shared" si="6"/>
        <v>0.39115199299167763</v>
      </c>
      <c r="J24" s="5">
        <f>G24/1.36</f>
        <v>0.25735294117647056</v>
      </c>
      <c r="K24" s="4">
        <v>35</v>
      </c>
      <c r="M24" s="5">
        <f t="shared" si="7"/>
        <v>0.24822695035460993</v>
      </c>
      <c r="N24" s="5">
        <f t="shared" si="10"/>
        <v>8.0645161290322578E-2</v>
      </c>
      <c r="O24" s="5">
        <f t="shared" si="8"/>
        <v>0</v>
      </c>
      <c r="P24" s="5">
        <f t="shared" si="9"/>
        <v>0</v>
      </c>
    </row>
    <row r="25" spans="1:21" x14ac:dyDescent="0.25">
      <c r="A25" s="12" t="s">
        <v>60</v>
      </c>
      <c r="B25" s="3" t="s">
        <v>33</v>
      </c>
      <c r="C25" s="3" t="s">
        <v>19</v>
      </c>
      <c r="D25" s="3" t="s">
        <v>38</v>
      </c>
      <c r="E25" s="3" t="s">
        <v>61</v>
      </c>
      <c r="F25" s="4">
        <v>920</v>
      </c>
      <c r="G25" s="5">
        <v>0.14000000000000001</v>
      </c>
      <c r="H25" s="5">
        <v>0.85</v>
      </c>
      <c r="I25" s="5">
        <f t="shared" ref="I25:I33" si="12">F25/4750</f>
        <v>0.19368421052631579</v>
      </c>
      <c r="J25" s="5">
        <f>G25/H25</f>
        <v>0.1647058823529412</v>
      </c>
      <c r="M25" s="5">
        <f>K25/262</f>
        <v>0</v>
      </c>
      <c r="O25" s="5">
        <f>L25/606</f>
        <v>0</v>
      </c>
      <c r="P25" s="5">
        <f>L25/1118</f>
        <v>0</v>
      </c>
      <c r="U25" s="6" t="s">
        <v>62</v>
      </c>
    </row>
    <row r="26" spans="1:21" x14ac:dyDescent="0.25">
      <c r="A26" s="12" t="s">
        <v>63</v>
      </c>
      <c r="C26" s="3" t="s">
        <v>23</v>
      </c>
      <c r="D26" s="3" t="s">
        <v>34</v>
      </c>
      <c r="E26" s="3" t="s">
        <v>64</v>
      </c>
      <c r="F26" s="4">
        <v>970</v>
      </c>
      <c r="G26" s="5">
        <v>0.56000000000000005</v>
      </c>
      <c r="I26" s="5">
        <f t="shared" si="12"/>
        <v>0.20421052631578948</v>
      </c>
      <c r="J26" s="5">
        <f>G26/H25</f>
        <v>0.65882352941176481</v>
      </c>
      <c r="K26" s="4">
        <v>130</v>
      </c>
      <c r="L26" s="4">
        <v>340</v>
      </c>
      <c r="M26" s="5">
        <f t="shared" ref="M26:M33" si="13">K26/262</f>
        <v>0.49618320610687022</v>
      </c>
      <c r="N26" s="5">
        <f t="shared" ref="N26:N33" si="14">K26/661</f>
        <v>0.19667170953101362</v>
      </c>
      <c r="O26" s="5">
        <f t="shared" ref="O26:O33" si="15">L26/606</f>
        <v>0.56105610561056107</v>
      </c>
      <c r="P26" s="5">
        <f t="shared" ref="P26:P33" si="16">L26/1118</f>
        <v>0.30411449016100178</v>
      </c>
      <c r="Q26" s="5">
        <v>113.739655</v>
      </c>
      <c r="R26" s="5">
        <v>143.893</v>
      </c>
      <c r="S26" s="5">
        <v>57000.742187999997</v>
      </c>
      <c r="T26" s="5">
        <f t="shared" ref="T26:T38" si="17">L26/K26</f>
        <v>2.6153846153846154</v>
      </c>
    </row>
    <row r="27" spans="1:21" x14ac:dyDescent="0.25">
      <c r="A27" s="12" t="s">
        <v>26</v>
      </c>
      <c r="C27" s="3" t="s">
        <v>19</v>
      </c>
      <c r="D27" s="3" t="s">
        <v>43</v>
      </c>
      <c r="E27" s="3" t="s">
        <v>65</v>
      </c>
      <c r="F27" s="4">
        <v>942</v>
      </c>
      <c r="G27" s="5">
        <v>0.22</v>
      </c>
      <c r="I27" s="5">
        <f t="shared" si="12"/>
        <v>0.19831578947368422</v>
      </c>
      <c r="J27" s="5">
        <f>G27/H25</f>
        <v>0.25882352941176473</v>
      </c>
      <c r="K27" s="4">
        <v>353</v>
      </c>
      <c r="L27" s="4">
        <v>907</v>
      </c>
      <c r="M27" s="5">
        <f t="shared" si="13"/>
        <v>1.3473282442748091</v>
      </c>
      <c r="N27" s="5">
        <f t="shared" si="14"/>
        <v>0.5340393343419062</v>
      </c>
      <c r="O27" s="5">
        <f t="shared" si="15"/>
        <v>1.4966996699669968</v>
      </c>
      <c r="P27" s="5">
        <f t="shared" si="16"/>
        <v>0.81127012522361364</v>
      </c>
      <c r="Q27" s="5">
        <v>174.49688699999999</v>
      </c>
      <c r="R27" s="5">
        <v>214.202</v>
      </c>
      <c r="S27" s="5">
        <v>241371.0625</v>
      </c>
      <c r="T27" s="5">
        <f t="shared" si="17"/>
        <v>2.5694050991501416</v>
      </c>
    </row>
    <row r="28" spans="1:21" ht="18" x14ac:dyDescent="0.35">
      <c r="A28" s="12" t="s">
        <v>135</v>
      </c>
      <c r="B28" s="3" t="s">
        <v>37</v>
      </c>
      <c r="C28" s="3" t="s">
        <v>19</v>
      </c>
      <c r="D28" s="3" t="s">
        <v>36</v>
      </c>
      <c r="F28" s="4">
        <v>1890</v>
      </c>
      <c r="G28" s="5">
        <v>0.26</v>
      </c>
      <c r="H28" s="5">
        <v>0.83</v>
      </c>
      <c r="I28" s="5">
        <f t="shared" si="12"/>
        <v>0.39789473684210525</v>
      </c>
      <c r="J28" s="5">
        <f>G28/H28</f>
        <v>0.31325301204819278</v>
      </c>
      <c r="K28" s="4">
        <v>586</v>
      </c>
      <c r="L28" s="4">
        <v>1020</v>
      </c>
      <c r="M28" s="5">
        <f t="shared" si="13"/>
        <v>2.2366412213740459</v>
      </c>
      <c r="N28" s="5">
        <f t="shared" si="14"/>
        <v>0.88653555219364599</v>
      </c>
      <c r="O28" s="5">
        <f t="shared" si="15"/>
        <v>1.6831683168316831</v>
      </c>
      <c r="P28" s="5">
        <f t="shared" si="16"/>
        <v>0.91234347048300535</v>
      </c>
      <c r="Q28" s="5">
        <v>319.417419</v>
      </c>
      <c r="R28" s="5">
        <v>383.50099999999998</v>
      </c>
      <c r="S28" s="5">
        <v>504777.21875</v>
      </c>
      <c r="T28" s="5">
        <f t="shared" si="17"/>
        <v>1.7406143344709897</v>
      </c>
    </row>
    <row r="29" spans="1:21" x14ac:dyDescent="0.25">
      <c r="A29" s="4">
        <f>AVERAGE(K25:K33)</f>
        <v>262.125</v>
      </c>
      <c r="C29" s="3" t="s">
        <v>19</v>
      </c>
      <c r="D29" s="3" t="s">
        <v>28</v>
      </c>
      <c r="E29" s="3" t="s">
        <v>66</v>
      </c>
      <c r="F29" s="4">
        <v>1790</v>
      </c>
      <c r="G29" s="5">
        <v>0.31</v>
      </c>
      <c r="I29" s="5">
        <f t="shared" si="12"/>
        <v>0.37684210526315787</v>
      </c>
      <c r="J29" s="5">
        <f>G29/H28</f>
        <v>0.37349397590361449</v>
      </c>
      <c r="K29" s="4">
        <v>104</v>
      </c>
      <c r="L29" s="4">
        <v>139</v>
      </c>
      <c r="M29" s="5">
        <f t="shared" si="13"/>
        <v>0.39694656488549618</v>
      </c>
      <c r="N29" s="5">
        <f t="shared" si="14"/>
        <v>0.1573373676248109</v>
      </c>
      <c r="O29" s="5">
        <f t="shared" si="15"/>
        <v>0.22937293729372937</v>
      </c>
      <c r="P29" s="5">
        <f t="shared" si="16"/>
        <v>0.12432915921288014</v>
      </c>
      <c r="Q29" s="5">
        <v>309.17806999999999</v>
      </c>
      <c r="R29" s="5">
        <v>349.25200000000001</v>
      </c>
      <c r="S29" s="5">
        <v>52757.375</v>
      </c>
      <c r="T29" s="5">
        <f t="shared" si="17"/>
        <v>1.3365384615384615</v>
      </c>
    </row>
    <row r="30" spans="1:21" ht="18" x14ac:dyDescent="0.35">
      <c r="A30" s="12" t="s">
        <v>136</v>
      </c>
      <c r="B30" s="3" t="s">
        <v>27</v>
      </c>
      <c r="C30" s="3" t="s">
        <v>19</v>
      </c>
      <c r="D30" s="3" t="s">
        <v>29</v>
      </c>
      <c r="F30" s="4">
        <v>-250</v>
      </c>
      <c r="G30" s="5">
        <v>0.03</v>
      </c>
      <c r="H30" s="5">
        <v>1.31</v>
      </c>
      <c r="I30" s="5">
        <f t="shared" si="12"/>
        <v>-5.2631578947368418E-2</v>
      </c>
      <c r="J30" s="5">
        <f>G30/H30</f>
        <v>2.2900763358778622E-2</v>
      </c>
      <c r="K30" s="4">
        <v>661</v>
      </c>
      <c r="L30" s="4">
        <v>1118</v>
      </c>
      <c r="M30" s="5">
        <f t="shared" si="13"/>
        <v>2.5229007633587788</v>
      </c>
      <c r="N30" s="5">
        <f t="shared" si="14"/>
        <v>1</v>
      </c>
      <c r="O30" s="5">
        <f t="shared" si="15"/>
        <v>1.8448844884488449</v>
      </c>
      <c r="P30" s="5">
        <f t="shared" si="16"/>
        <v>1</v>
      </c>
      <c r="Q30" s="5">
        <v>58.374237000000001</v>
      </c>
      <c r="R30" s="5">
        <v>59.738999999999997</v>
      </c>
      <c r="S30" s="5">
        <v>97824.523438000004</v>
      </c>
      <c r="T30" s="5">
        <f t="shared" si="17"/>
        <v>1.6913767019667172</v>
      </c>
    </row>
    <row r="31" spans="1:21" x14ac:dyDescent="0.25">
      <c r="A31" s="12" t="s">
        <v>67</v>
      </c>
      <c r="C31" s="3" t="s">
        <v>23</v>
      </c>
      <c r="D31" s="3" t="s">
        <v>31</v>
      </c>
      <c r="E31" s="3" t="s">
        <v>68</v>
      </c>
      <c r="F31" s="4">
        <v>-250</v>
      </c>
      <c r="G31" s="5">
        <v>0.7</v>
      </c>
      <c r="I31" s="5">
        <f t="shared" si="12"/>
        <v>-5.2631578947368418E-2</v>
      </c>
      <c r="J31" s="5">
        <f>G31/H30</f>
        <v>0.53435114503816783</v>
      </c>
      <c r="K31" s="4">
        <v>230</v>
      </c>
      <c r="L31" s="4">
        <v>1034</v>
      </c>
      <c r="M31" s="5">
        <f t="shared" si="13"/>
        <v>0.87786259541984735</v>
      </c>
      <c r="N31" s="5">
        <f t="shared" si="14"/>
        <v>0.34795763993948564</v>
      </c>
      <c r="O31" s="5">
        <f t="shared" si="15"/>
        <v>1.7062706270627064</v>
      </c>
      <c r="P31" s="5">
        <f t="shared" si="16"/>
        <v>0.92486583184257598</v>
      </c>
      <c r="Q31" s="5">
        <v>63.655796000000002</v>
      </c>
      <c r="R31" s="5">
        <v>80.770200000000003</v>
      </c>
      <c r="S31" s="5">
        <v>107925.976563</v>
      </c>
      <c r="T31" s="5">
        <f t="shared" si="17"/>
        <v>4.4956521739130437</v>
      </c>
    </row>
    <row r="32" spans="1:21" x14ac:dyDescent="0.25">
      <c r="A32" s="4">
        <f>AVERAGE(L25:L33)</f>
        <v>606.125</v>
      </c>
      <c r="B32" s="3" t="s">
        <v>69</v>
      </c>
      <c r="C32" s="3" t="s">
        <v>19</v>
      </c>
      <c r="D32" s="3" t="s">
        <v>20</v>
      </c>
      <c r="E32" s="3" t="s">
        <v>70</v>
      </c>
      <c r="F32" s="4">
        <v>-990</v>
      </c>
      <c r="G32" s="5">
        <v>0.26</v>
      </c>
      <c r="H32" s="5">
        <v>1.01</v>
      </c>
      <c r="I32" s="5">
        <f t="shared" si="12"/>
        <v>-0.20842105263157895</v>
      </c>
      <c r="J32" s="5">
        <f>G32/H32</f>
        <v>0.25742574257425743</v>
      </c>
      <c r="K32" s="4">
        <v>20</v>
      </c>
      <c r="L32" s="4">
        <v>170</v>
      </c>
      <c r="M32" s="5">
        <f t="shared" si="13"/>
        <v>7.6335877862595422E-2</v>
      </c>
      <c r="N32" s="5">
        <f t="shared" si="14"/>
        <v>3.0257186081694403E-2</v>
      </c>
      <c r="O32" s="5">
        <f t="shared" si="15"/>
        <v>0.28052805280528054</v>
      </c>
      <c r="P32" s="5">
        <f t="shared" si="16"/>
        <v>0.15205724508050089</v>
      </c>
      <c r="Q32" s="5">
        <v>49.992348</v>
      </c>
      <c r="R32" s="5">
        <v>70.53</v>
      </c>
      <c r="S32" s="5">
        <v>14001.650390999999</v>
      </c>
      <c r="T32" s="5">
        <f t="shared" si="17"/>
        <v>8.5</v>
      </c>
    </row>
    <row r="33" spans="1:21" x14ac:dyDescent="0.25">
      <c r="A33" s="12">
        <v>1118</v>
      </c>
      <c r="C33" s="3" t="s">
        <v>23</v>
      </c>
      <c r="D33" s="3" t="s">
        <v>24</v>
      </c>
      <c r="F33" s="4">
        <v>-1000</v>
      </c>
      <c r="G33" s="5">
        <v>0.59</v>
      </c>
      <c r="I33" s="5">
        <f t="shared" si="12"/>
        <v>-0.21052631578947367</v>
      </c>
      <c r="J33" s="5">
        <f>G33/H32</f>
        <v>0.58415841584158412</v>
      </c>
      <c r="K33" s="4">
        <v>13</v>
      </c>
      <c r="L33" s="4">
        <v>121</v>
      </c>
      <c r="M33" s="5">
        <f t="shared" si="13"/>
        <v>4.9618320610687022E-2</v>
      </c>
      <c r="N33" s="5">
        <f t="shared" si="14"/>
        <v>1.9667170953101363E-2</v>
      </c>
      <c r="O33" s="5">
        <f t="shared" si="15"/>
        <v>0.19966996699669967</v>
      </c>
      <c r="P33" s="5">
        <f t="shared" si="16"/>
        <v>0.10822898032200358</v>
      </c>
      <c r="Q33" s="5">
        <v>56.971138000000003</v>
      </c>
      <c r="R33" s="5">
        <v>45.078000000000003</v>
      </c>
      <c r="S33" s="5">
        <v>12596.399414</v>
      </c>
      <c r="T33" s="5">
        <f t="shared" si="17"/>
        <v>9.3076923076923084</v>
      </c>
    </row>
    <row r="34" spans="1:21" x14ac:dyDescent="0.25">
      <c r="A34" s="12" t="s">
        <v>71</v>
      </c>
      <c r="B34" s="3" t="s">
        <v>27</v>
      </c>
      <c r="C34" s="3" t="s">
        <v>19</v>
      </c>
      <c r="D34" s="3" t="s">
        <v>43</v>
      </c>
      <c r="E34" s="3" t="s">
        <v>68</v>
      </c>
      <c r="F34" s="4">
        <v>-1080</v>
      </c>
      <c r="G34" s="5">
        <v>0.17</v>
      </c>
      <c r="H34" s="5">
        <v>0.78</v>
      </c>
      <c r="I34" s="5">
        <f t="shared" ref="I34:I43" si="18">F34/4080</f>
        <v>-0.26470588235294118</v>
      </c>
      <c r="J34" s="5">
        <f>G34/H34</f>
        <v>0.21794871794871795</v>
      </c>
      <c r="K34" s="4">
        <v>735</v>
      </c>
      <c r="L34" s="4">
        <v>806</v>
      </c>
      <c r="M34" s="5">
        <f>K34/685</f>
        <v>1.0729927007299269</v>
      </c>
      <c r="N34" s="5">
        <f>K34/2494</f>
        <v>0.29470729751403368</v>
      </c>
      <c r="O34" s="5">
        <f>L34/633</f>
        <v>1.273301737756714</v>
      </c>
      <c r="P34" s="5">
        <f>L34/1670</f>
        <v>0.48263473053892214</v>
      </c>
      <c r="Q34" s="5">
        <v>93.983138999999994</v>
      </c>
      <c r="R34" s="5">
        <v>111.74</v>
      </c>
      <c r="S34" s="5">
        <v>132473.453125</v>
      </c>
      <c r="T34" s="5">
        <f t="shared" si="17"/>
        <v>1.0965986394557823</v>
      </c>
    </row>
    <row r="35" spans="1:21" x14ac:dyDescent="0.25">
      <c r="A35" s="12" t="s">
        <v>72</v>
      </c>
      <c r="C35" s="3" t="s">
        <v>23</v>
      </c>
      <c r="D35" s="3" t="s">
        <v>34</v>
      </c>
      <c r="E35" s="3" t="s">
        <v>41</v>
      </c>
      <c r="F35" s="4">
        <v>-1060</v>
      </c>
      <c r="G35" s="5">
        <v>0.41</v>
      </c>
      <c r="I35" s="5">
        <f t="shared" si="18"/>
        <v>-0.25980392156862747</v>
      </c>
      <c r="J35" s="5">
        <f>G35/H34</f>
        <v>0.52564102564102555</v>
      </c>
      <c r="K35" s="4">
        <v>553</v>
      </c>
      <c r="L35" s="4">
        <v>1150</v>
      </c>
      <c r="M35" s="5">
        <f t="shared" ref="M35:M43" si="19">K35/685</f>
        <v>0.80729927007299274</v>
      </c>
      <c r="N35" s="5">
        <f t="shared" ref="N35:N43" si="20">K35/2494</f>
        <v>0.22173215717722533</v>
      </c>
      <c r="O35" s="5">
        <f t="shared" ref="O35:O43" si="21">L35/633</f>
        <v>1.8167456556082149</v>
      </c>
      <c r="P35" s="5">
        <f t="shared" ref="P35:P43" si="22">L35/1670</f>
        <v>0.68862275449101795</v>
      </c>
      <c r="Q35" s="5">
        <v>60.976120000000002</v>
      </c>
      <c r="R35" s="5">
        <v>83.487899999999996</v>
      </c>
      <c r="S35" s="5">
        <v>111233.039063</v>
      </c>
      <c r="T35" s="5">
        <f t="shared" si="17"/>
        <v>2.0795660036166366</v>
      </c>
    </row>
    <row r="36" spans="1:21" x14ac:dyDescent="0.25">
      <c r="A36" s="12" t="s">
        <v>73</v>
      </c>
      <c r="C36" s="3" t="s">
        <v>19</v>
      </c>
      <c r="D36" s="3" t="s">
        <v>38</v>
      </c>
      <c r="E36" s="3" t="s">
        <v>74</v>
      </c>
      <c r="F36" s="3" t="s">
        <v>75</v>
      </c>
      <c r="G36" s="5">
        <v>0.22</v>
      </c>
      <c r="I36" s="5">
        <f t="shared" si="18"/>
        <v>-0.12745098039215685</v>
      </c>
      <c r="J36" s="5">
        <f>G36/H34</f>
        <v>0.28205128205128205</v>
      </c>
      <c r="K36" s="4">
        <v>477</v>
      </c>
      <c r="L36" s="4">
        <v>582</v>
      </c>
      <c r="M36" s="5">
        <f t="shared" si="19"/>
        <v>0.69635036496350367</v>
      </c>
      <c r="N36" s="5">
        <f t="shared" si="20"/>
        <v>0.19125902165196471</v>
      </c>
      <c r="O36" s="5">
        <f t="shared" si="21"/>
        <v>0.91943127962085303</v>
      </c>
      <c r="P36" s="5">
        <f t="shared" si="22"/>
        <v>0.34850299401197604</v>
      </c>
      <c r="Q36" s="5">
        <v>252.73182700000001</v>
      </c>
      <c r="R36" s="5">
        <v>183.036</v>
      </c>
      <c r="S36" s="5">
        <v>56272.707030999998</v>
      </c>
      <c r="T36" s="5">
        <f t="shared" si="17"/>
        <v>1.220125786163522</v>
      </c>
    </row>
    <row r="37" spans="1:21" x14ac:dyDescent="0.25">
      <c r="A37" s="12" t="s">
        <v>26</v>
      </c>
      <c r="C37" s="3" t="s">
        <v>19</v>
      </c>
      <c r="D37" s="3" t="s">
        <v>40</v>
      </c>
      <c r="E37" s="3" t="s">
        <v>25</v>
      </c>
      <c r="F37" s="3" t="s">
        <v>75</v>
      </c>
      <c r="G37" s="5">
        <v>0.22</v>
      </c>
      <c r="I37" s="5">
        <f t="shared" si="18"/>
        <v>-0.12745098039215685</v>
      </c>
      <c r="J37" s="5">
        <f>G37/H34</f>
        <v>0.28205128205128205</v>
      </c>
      <c r="K37" s="4">
        <v>1082</v>
      </c>
      <c r="L37" s="4">
        <v>345</v>
      </c>
      <c r="M37" s="5">
        <f t="shared" si="19"/>
        <v>1.5795620437956204</v>
      </c>
      <c r="N37" s="5">
        <f t="shared" si="20"/>
        <v>0.43384121892542099</v>
      </c>
      <c r="O37" s="5">
        <f t="shared" si="21"/>
        <v>0.54502369668246442</v>
      </c>
      <c r="P37" s="5">
        <f t="shared" si="22"/>
        <v>0.20658682634730538</v>
      </c>
      <c r="Q37" s="5">
        <v>264.05007899999998</v>
      </c>
      <c r="R37" s="5">
        <v>170.57599999999999</v>
      </c>
      <c r="S37" s="5">
        <v>109027.492188</v>
      </c>
      <c r="T37" s="5">
        <f t="shared" si="17"/>
        <v>0.31885397412199629</v>
      </c>
    </row>
    <row r="38" spans="1:21" ht="18" x14ac:dyDescent="0.35">
      <c r="A38" s="12" t="s">
        <v>135</v>
      </c>
      <c r="B38" s="3" t="s">
        <v>69</v>
      </c>
      <c r="C38" s="3" t="s">
        <v>19</v>
      </c>
      <c r="D38" s="3" t="s">
        <v>36</v>
      </c>
      <c r="F38" s="4">
        <v>-1870</v>
      </c>
      <c r="G38" s="5">
        <v>0.02</v>
      </c>
      <c r="H38" s="5">
        <v>1.01</v>
      </c>
      <c r="I38" s="5">
        <f t="shared" si="18"/>
        <v>-0.45833333333333331</v>
      </c>
      <c r="J38" s="5">
        <f>G38/H38</f>
        <v>1.9801980198019802E-2</v>
      </c>
      <c r="K38" s="4">
        <v>44</v>
      </c>
      <c r="L38" s="4">
        <v>176</v>
      </c>
      <c r="M38" s="5">
        <f t="shared" si="19"/>
        <v>6.4233576642335768E-2</v>
      </c>
      <c r="N38" s="5">
        <f t="shared" si="20"/>
        <v>1.764234161988773E-2</v>
      </c>
      <c r="O38" s="5">
        <f t="shared" si="21"/>
        <v>0.27804107424960506</v>
      </c>
      <c r="P38" s="5">
        <f t="shared" si="22"/>
        <v>0.10538922155688622</v>
      </c>
      <c r="Q38" s="5">
        <v>32.642609</v>
      </c>
      <c r="R38" s="5">
        <v>34.0229</v>
      </c>
      <c r="S38" s="5">
        <v>6470.7075199999999</v>
      </c>
      <c r="T38" s="5">
        <f t="shared" si="17"/>
        <v>4</v>
      </c>
    </row>
    <row r="39" spans="1:21" x14ac:dyDescent="0.25">
      <c r="A39" s="4">
        <f>AVERAGE(K34:K43)</f>
        <v>684.8</v>
      </c>
      <c r="C39" s="3" t="s">
        <v>19</v>
      </c>
      <c r="D39" s="3" t="s">
        <v>29</v>
      </c>
      <c r="F39" s="4">
        <v>-2280</v>
      </c>
      <c r="G39" s="5">
        <v>0.01</v>
      </c>
      <c r="I39" s="5">
        <f t="shared" si="18"/>
        <v>-0.55882352941176472</v>
      </c>
      <c r="J39" s="5">
        <f>G39/H38</f>
        <v>9.9009900990099011E-3</v>
      </c>
      <c r="K39" s="4">
        <v>1</v>
      </c>
      <c r="M39" s="5">
        <f t="shared" si="19"/>
        <v>1.4598540145985401E-3</v>
      </c>
      <c r="N39" s="5">
        <f t="shared" si="20"/>
        <v>4.0096230954290296E-4</v>
      </c>
      <c r="O39" s="5">
        <f t="shared" si="21"/>
        <v>0</v>
      </c>
      <c r="P39" s="5">
        <f t="shared" si="22"/>
        <v>0</v>
      </c>
    </row>
    <row r="40" spans="1:21" ht="18" x14ac:dyDescent="0.35">
      <c r="A40" s="12" t="s">
        <v>136</v>
      </c>
      <c r="C40" s="3" t="s">
        <v>19</v>
      </c>
      <c r="D40" s="3" t="s">
        <v>28</v>
      </c>
      <c r="E40" s="3" t="s">
        <v>76</v>
      </c>
      <c r="F40" s="4">
        <v>-1875</v>
      </c>
      <c r="G40" s="5">
        <v>0.33</v>
      </c>
      <c r="I40" s="5">
        <f t="shared" si="18"/>
        <v>-0.45955882352941174</v>
      </c>
      <c r="J40" s="5">
        <f>G40/H38</f>
        <v>0.32673267326732675</v>
      </c>
      <c r="K40" s="4">
        <v>4</v>
      </c>
      <c r="L40" s="4">
        <v>43</v>
      </c>
      <c r="M40" s="5">
        <f t="shared" si="19"/>
        <v>5.8394160583941602E-3</v>
      </c>
      <c r="N40" s="5">
        <f t="shared" si="20"/>
        <v>1.6038492381716118E-3</v>
      </c>
      <c r="O40" s="5">
        <f t="shared" si="21"/>
        <v>6.7930489731437602E-2</v>
      </c>
      <c r="P40" s="5">
        <f t="shared" si="22"/>
        <v>2.5748502994011976E-2</v>
      </c>
      <c r="Q40" s="5">
        <v>35.449973999999997</v>
      </c>
      <c r="R40" s="5">
        <v>46.940399999999997</v>
      </c>
      <c r="S40" s="5">
        <v>1802.1585689999999</v>
      </c>
      <c r="T40" s="5">
        <f t="shared" ref="T40:T50" si="23">L40/K40</f>
        <v>10.75</v>
      </c>
    </row>
    <row r="41" spans="1:21" x14ac:dyDescent="0.25">
      <c r="A41" s="12" t="s">
        <v>77</v>
      </c>
      <c r="B41" s="3" t="s">
        <v>33</v>
      </c>
      <c r="C41" s="3" t="s">
        <v>19</v>
      </c>
      <c r="D41" s="3" t="s">
        <v>31</v>
      </c>
      <c r="F41" s="4">
        <v>-248</v>
      </c>
      <c r="G41" s="5">
        <v>0.51</v>
      </c>
      <c r="H41" s="5">
        <v>0.82</v>
      </c>
      <c r="I41" s="5">
        <f t="shared" si="18"/>
        <v>-6.0784313725490195E-2</v>
      </c>
      <c r="J41" s="5">
        <f>G41/H41</f>
        <v>0.62195121951219512</v>
      </c>
      <c r="K41" s="4">
        <v>2494</v>
      </c>
      <c r="L41" s="4">
        <v>427</v>
      </c>
      <c r="M41" s="5">
        <f t="shared" si="19"/>
        <v>3.6408759124087591</v>
      </c>
      <c r="N41" s="5">
        <f t="shared" si="20"/>
        <v>1</v>
      </c>
      <c r="O41" s="5">
        <f t="shared" si="21"/>
        <v>0.674565560821485</v>
      </c>
      <c r="P41" s="5">
        <f t="shared" si="22"/>
        <v>0.255688622754491</v>
      </c>
      <c r="Q41" s="5">
        <v>329.23608400000001</v>
      </c>
      <c r="R41" s="5">
        <v>196.75899999999999</v>
      </c>
      <c r="S41" s="5">
        <v>154935.6875</v>
      </c>
      <c r="T41" s="5">
        <f t="shared" si="23"/>
        <v>0.17121090617481957</v>
      </c>
    </row>
    <row r="42" spans="1:21" x14ac:dyDescent="0.25">
      <c r="A42" s="4">
        <f>AVERAGE(L34:L43)</f>
        <v>633.44444444444446</v>
      </c>
      <c r="B42" s="3" t="s">
        <v>37</v>
      </c>
      <c r="C42" s="3" t="s">
        <v>19</v>
      </c>
      <c r="D42" s="3" t="s">
        <v>20</v>
      </c>
      <c r="E42" s="3" t="s">
        <v>78</v>
      </c>
      <c r="F42" s="4">
        <v>234</v>
      </c>
      <c r="G42" s="5">
        <v>0.16</v>
      </c>
      <c r="H42" s="5">
        <v>0.7</v>
      </c>
      <c r="I42" s="5">
        <f t="shared" si="18"/>
        <v>5.7352941176470586E-2</v>
      </c>
      <c r="J42" s="5">
        <f>G42/H42</f>
        <v>0.22857142857142859</v>
      </c>
      <c r="K42" s="4">
        <v>1305</v>
      </c>
      <c r="L42" s="4">
        <v>1670</v>
      </c>
      <c r="M42" s="5">
        <f t="shared" si="19"/>
        <v>1.9051094890510949</v>
      </c>
      <c r="N42" s="5">
        <f t="shared" si="20"/>
        <v>0.52325581395348841</v>
      </c>
      <c r="O42" s="5">
        <f t="shared" si="21"/>
        <v>2.6382306477093205</v>
      </c>
      <c r="P42" s="5">
        <f t="shared" si="22"/>
        <v>1</v>
      </c>
      <c r="Q42" s="5">
        <v>260.76367199999999</v>
      </c>
      <c r="R42" s="5">
        <v>254.96899999999999</v>
      </c>
      <c r="S42" s="5">
        <v>527528.125</v>
      </c>
      <c r="T42" s="5">
        <f t="shared" si="23"/>
        <v>1.2796934865900382</v>
      </c>
    </row>
    <row r="43" spans="1:21" x14ac:dyDescent="0.25">
      <c r="A43" s="12">
        <v>1670</v>
      </c>
      <c r="C43" s="3" t="s">
        <v>19</v>
      </c>
      <c r="D43" s="3" t="s">
        <v>24</v>
      </c>
      <c r="E43" s="3" t="s">
        <v>79</v>
      </c>
      <c r="F43" s="4">
        <v>1210</v>
      </c>
      <c r="G43" s="5">
        <v>0.21</v>
      </c>
      <c r="I43" s="5">
        <f t="shared" si="18"/>
        <v>0.29656862745098039</v>
      </c>
      <c r="J43" s="5">
        <f>G43/H42</f>
        <v>0.3</v>
      </c>
      <c r="K43" s="4">
        <v>153</v>
      </c>
      <c r="L43" s="4">
        <v>502</v>
      </c>
      <c r="M43" s="5">
        <f t="shared" si="19"/>
        <v>0.22335766423357664</v>
      </c>
      <c r="N43" s="5">
        <f t="shared" si="20"/>
        <v>6.1347233360064153E-2</v>
      </c>
      <c r="O43" s="5">
        <f t="shared" si="21"/>
        <v>0.79304897314375988</v>
      </c>
      <c r="P43" s="5">
        <f t="shared" si="22"/>
        <v>0.30059880239520959</v>
      </c>
      <c r="Q43" s="5">
        <v>111.846451</v>
      </c>
      <c r="R43" s="5">
        <v>146.84299999999999</v>
      </c>
      <c r="S43" s="5">
        <v>95147.109375</v>
      </c>
      <c r="T43" s="5">
        <f t="shared" si="23"/>
        <v>3.2810457516339868</v>
      </c>
    </row>
    <row r="44" spans="1:21" x14ac:dyDescent="0.25">
      <c r="A44" s="12" t="s">
        <v>80</v>
      </c>
      <c r="B44" s="3" t="s">
        <v>37</v>
      </c>
      <c r="C44" s="3" t="s">
        <v>81</v>
      </c>
      <c r="D44" s="3" t="s">
        <v>38</v>
      </c>
      <c r="E44" s="3" t="s">
        <v>82</v>
      </c>
      <c r="F44" s="4">
        <v>970</v>
      </c>
      <c r="G44" s="5">
        <v>0.95</v>
      </c>
      <c r="H44" s="5">
        <v>0.87</v>
      </c>
      <c r="I44" s="5">
        <f t="shared" ref="I44:I53" si="24">F44/5000</f>
        <v>0.19400000000000001</v>
      </c>
      <c r="J44" s="5">
        <f>G44/H44</f>
        <v>1.0919540229885056</v>
      </c>
      <c r="O44" s="5">
        <f>L44/424</f>
        <v>0</v>
      </c>
      <c r="P44" s="5">
        <f>L44/817</f>
        <v>0</v>
      </c>
      <c r="U44" s="6" t="s">
        <v>83</v>
      </c>
    </row>
    <row r="45" spans="1:21" x14ac:dyDescent="0.25">
      <c r="A45" s="12" t="s">
        <v>84</v>
      </c>
      <c r="B45" s="3" t="s">
        <v>27</v>
      </c>
      <c r="C45" s="3" t="s">
        <v>19</v>
      </c>
      <c r="D45" s="3" t="s">
        <v>40</v>
      </c>
      <c r="E45" s="3" t="s">
        <v>25</v>
      </c>
      <c r="F45" s="4">
        <v>-660</v>
      </c>
      <c r="G45" s="5">
        <v>0.12</v>
      </c>
      <c r="H45" s="5">
        <v>1.33</v>
      </c>
      <c r="I45" s="5">
        <f t="shared" si="24"/>
        <v>-0.13200000000000001</v>
      </c>
      <c r="J45" s="5">
        <f>G45/45</f>
        <v>2.6666666666666666E-3</v>
      </c>
      <c r="O45" s="5">
        <f t="shared" ref="O45:O53" si="25">L45/424</f>
        <v>0</v>
      </c>
      <c r="P45" s="5">
        <f t="shared" ref="P45:P53" si="26">L45/817</f>
        <v>0</v>
      </c>
      <c r="U45" s="6" t="s">
        <v>85</v>
      </c>
    </row>
    <row r="46" spans="1:21" x14ac:dyDescent="0.25">
      <c r="A46" s="12" t="s">
        <v>86</v>
      </c>
      <c r="C46" s="3" t="s">
        <v>19</v>
      </c>
      <c r="D46" s="3" t="s">
        <v>43</v>
      </c>
      <c r="E46" s="3" t="s">
        <v>25</v>
      </c>
      <c r="F46" s="3" t="s">
        <v>87</v>
      </c>
      <c r="G46" s="5">
        <v>0.22</v>
      </c>
      <c r="I46" s="5">
        <f t="shared" si="24"/>
        <v>-0.14199999999999999</v>
      </c>
      <c r="J46" s="5">
        <f>G46/H45</f>
        <v>0.16541353383458646</v>
      </c>
      <c r="K46" s="4">
        <v>38</v>
      </c>
      <c r="L46" s="4">
        <v>612</v>
      </c>
      <c r="M46" s="5">
        <f>K46/113</f>
        <v>0.33628318584070799</v>
      </c>
      <c r="N46" s="5">
        <f t="shared" ref="N46:N53" si="27">K46/496</f>
        <v>7.6612903225806453E-2</v>
      </c>
      <c r="O46" s="5">
        <f t="shared" si="25"/>
        <v>1.4433962264150944</v>
      </c>
      <c r="P46" s="5">
        <f t="shared" si="26"/>
        <v>0.74908200734394126</v>
      </c>
      <c r="Q46" s="5">
        <v>36.224620999999999</v>
      </c>
      <c r="R46" s="5">
        <v>34.780099999999997</v>
      </c>
      <c r="S46" s="5">
        <v>32720.597656000002</v>
      </c>
      <c r="T46" s="5">
        <f t="shared" si="23"/>
        <v>16.105263157894736</v>
      </c>
    </row>
    <row r="47" spans="1:21" x14ac:dyDescent="0.25">
      <c r="A47" s="12" t="s">
        <v>26</v>
      </c>
      <c r="C47" s="3" t="s">
        <v>23</v>
      </c>
      <c r="D47" s="3" t="s">
        <v>34</v>
      </c>
      <c r="E47" s="3" t="s">
        <v>88</v>
      </c>
      <c r="F47" s="3" t="s">
        <v>89</v>
      </c>
      <c r="G47" s="5">
        <v>0.71</v>
      </c>
      <c r="I47" s="5">
        <f t="shared" si="24"/>
        <v>-0.152</v>
      </c>
      <c r="J47" s="5">
        <f>G47/H45</f>
        <v>0.53383458646616533</v>
      </c>
      <c r="K47" s="4">
        <v>221</v>
      </c>
      <c r="L47" s="4">
        <v>817</v>
      </c>
      <c r="M47" s="5">
        <f t="shared" ref="M47:M53" si="28">K47/113</f>
        <v>1.9557522123893805</v>
      </c>
      <c r="N47" s="5">
        <f t="shared" si="27"/>
        <v>0.44556451612903225</v>
      </c>
      <c r="O47" s="5">
        <f t="shared" si="25"/>
        <v>1.9268867924528301</v>
      </c>
      <c r="P47" s="5">
        <f t="shared" si="26"/>
        <v>1</v>
      </c>
      <c r="Q47" s="5">
        <v>57.703685999999998</v>
      </c>
      <c r="R47" s="5">
        <v>64.815799999999996</v>
      </c>
      <c r="S47" s="5">
        <v>76762.632813000004</v>
      </c>
      <c r="T47" s="5">
        <f t="shared" si="23"/>
        <v>3.6968325791855206</v>
      </c>
    </row>
    <row r="48" spans="1:21" ht="18" x14ac:dyDescent="0.35">
      <c r="A48" s="12" t="s">
        <v>135</v>
      </c>
      <c r="B48" s="3" t="s">
        <v>90</v>
      </c>
      <c r="C48" s="3" t="s">
        <v>19</v>
      </c>
      <c r="D48" s="3" t="s">
        <v>29</v>
      </c>
      <c r="E48" s="3" t="s">
        <v>61</v>
      </c>
      <c r="F48" s="4">
        <v>-1030</v>
      </c>
      <c r="G48" s="5">
        <v>0.2</v>
      </c>
      <c r="H48" s="5">
        <v>1.32</v>
      </c>
      <c r="I48" s="5">
        <f t="shared" si="24"/>
        <v>-0.20599999999999999</v>
      </c>
      <c r="J48" s="5">
        <f>G48/H48</f>
        <v>0.15151515151515152</v>
      </c>
      <c r="K48" s="4">
        <v>37</v>
      </c>
      <c r="L48" s="4">
        <v>299</v>
      </c>
      <c r="M48" s="5">
        <f t="shared" si="28"/>
        <v>0.32743362831858408</v>
      </c>
      <c r="N48" s="5">
        <f t="shared" si="27"/>
        <v>7.459677419354839E-2</v>
      </c>
      <c r="O48" s="5">
        <f t="shared" si="25"/>
        <v>0.70518867924528306</v>
      </c>
      <c r="P48" s="5">
        <f t="shared" si="26"/>
        <v>0.3659730722154223</v>
      </c>
      <c r="Q48" s="5">
        <v>37.807476000000001</v>
      </c>
      <c r="R48" s="5">
        <v>39.8277</v>
      </c>
      <c r="S48" s="5">
        <v>14633.514648</v>
      </c>
      <c r="T48" s="5">
        <f t="shared" si="23"/>
        <v>8.0810810810810807</v>
      </c>
    </row>
    <row r="49" spans="1:21" x14ac:dyDescent="0.25">
      <c r="A49" s="4">
        <f>AVERAGE(K44:K53)</f>
        <v>112.625</v>
      </c>
      <c r="C49" s="3" t="s">
        <v>23</v>
      </c>
      <c r="D49" s="3" t="s">
        <v>36</v>
      </c>
      <c r="E49" s="3" t="s">
        <v>91</v>
      </c>
      <c r="F49" s="4">
        <v>-1030</v>
      </c>
      <c r="G49" s="5">
        <v>1.1100000000000001</v>
      </c>
      <c r="I49" s="5">
        <f t="shared" si="24"/>
        <v>-0.20599999999999999</v>
      </c>
      <c r="J49" s="5">
        <f>G49/H48</f>
        <v>0.84090909090909094</v>
      </c>
      <c r="K49" s="4">
        <v>59</v>
      </c>
      <c r="L49" s="4">
        <v>351</v>
      </c>
      <c r="M49" s="5">
        <f t="shared" si="28"/>
        <v>0.52212389380530977</v>
      </c>
      <c r="N49" s="5">
        <f t="shared" si="27"/>
        <v>0.11895161290322581</v>
      </c>
      <c r="O49" s="5">
        <f t="shared" si="25"/>
        <v>0.82783018867924529</v>
      </c>
      <c r="P49" s="5">
        <f t="shared" si="26"/>
        <v>0.42962056303549573</v>
      </c>
      <c r="Q49" s="5">
        <v>44.334449999999997</v>
      </c>
      <c r="R49" s="5">
        <v>55.570799999999998</v>
      </c>
      <c r="S49" s="5">
        <v>20919.507813</v>
      </c>
      <c r="T49" s="5">
        <f t="shared" si="23"/>
        <v>5.9491525423728815</v>
      </c>
    </row>
    <row r="50" spans="1:21" ht="18" x14ac:dyDescent="0.35">
      <c r="A50" s="12" t="s">
        <v>136</v>
      </c>
      <c r="C50" s="3" t="s">
        <v>23</v>
      </c>
      <c r="D50" s="3" t="s">
        <v>28</v>
      </c>
      <c r="E50" s="3" t="s">
        <v>92</v>
      </c>
      <c r="F50" s="4">
        <v>-1030</v>
      </c>
      <c r="G50" s="5">
        <v>1.26</v>
      </c>
      <c r="I50" s="5">
        <f t="shared" si="24"/>
        <v>-0.20599999999999999</v>
      </c>
      <c r="J50" s="5">
        <f>G50/H48</f>
        <v>0.95454545454545447</v>
      </c>
      <c r="K50" s="4">
        <v>32</v>
      </c>
      <c r="L50" s="4">
        <v>159</v>
      </c>
      <c r="M50" s="5">
        <f t="shared" si="28"/>
        <v>0.2831858407079646</v>
      </c>
      <c r="N50" s="5">
        <f t="shared" si="27"/>
        <v>6.4516129032258063E-2</v>
      </c>
      <c r="O50" s="5">
        <f t="shared" si="25"/>
        <v>0.375</v>
      </c>
      <c r="P50" s="5">
        <f t="shared" si="26"/>
        <v>0.19461444308445533</v>
      </c>
      <c r="Q50" s="5">
        <v>78.063004000000006</v>
      </c>
      <c r="R50" s="5">
        <v>85.292299999999997</v>
      </c>
      <c r="S50" s="5">
        <v>18689.861327999999</v>
      </c>
      <c r="T50" s="5">
        <f t="shared" si="23"/>
        <v>4.96875</v>
      </c>
    </row>
    <row r="51" spans="1:21" x14ac:dyDescent="0.25">
      <c r="A51" s="12" t="s">
        <v>93</v>
      </c>
      <c r="B51" s="3" t="s">
        <v>18</v>
      </c>
      <c r="C51" s="3" t="s">
        <v>19</v>
      </c>
      <c r="D51" s="3" t="s">
        <v>31</v>
      </c>
      <c r="E51" s="3" t="s">
        <v>94</v>
      </c>
      <c r="F51" s="4">
        <v>-2270</v>
      </c>
      <c r="G51" s="5">
        <v>0.28000000000000003</v>
      </c>
      <c r="H51" s="5">
        <v>1.23</v>
      </c>
      <c r="I51" s="5">
        <f t="shared" si="24"/>
        <v>-0.45400000000000001</v>
      </c>
      <c r="J51" s="5">
        <f>G51/H51</f>
        <v>0.22764227642276424</v>
      </c>
      <c r="K51" s="4">
        <v>1</v>
      </c>
      <c r="M51" s="5">
        <f t="shared" si="28"/>
        <v>8.8495575221238937E-3</v>
      </c>
      <c r="N51" s="5">
        <f t="shared" si="27"/>
        <v>2.0161290322580645E-3</v>
      </c>
      <c r="O51" s="5">
        <f t="shared" si="25"/>
        <v>0</v>
      </c>
      <c r="P51" s="5">
        <f t="shared" si="26"/>
        <v>0</v>
      </c>
    </row>
    <row r="52" spans="1:21" x14ac:dyDescent="0.25">
      <c r="A52" s="4">
        <f>AVERAGE(L44:L53)</f>
        <v>424.16666666666669</v>
      </c>
      <c r="C52" s="3" t="s">
        <v>23</v>
      </c>
      <c r="D52" s="3" t="s">
        <v>20</v>
      </c>
      <c r="F52" s="4">
        <v>-2270</v>
      </c>
      <c r="G52" s="5">
        <v>0.81</v>
      </c>
      <c r="I52" s="5">
        <f t="shared" si="24"/>
        <v>-0.45400000000000001</v>
      </c>
      <c r="J52" s="5">
        <f>G52/H51</f>
        <v>0.65853658536585369</v>
      </c>
      <c r="K52" s="4">
        <v>17</v>
      </c>
      <c r="M52" s="5">
        <f t="shared" si="28"/>
        <v>0.15044247787610621</v>
      </c>
      <c r="N52" s="5">
        <f t="shared" si="27"/>
        <v>3.4274193548387094E-2</v>
      </c>
      <c r="O52" s="5">
        <f t="shared" si="25"/>
        <v>0</v>
      </c>
      <c r="P52" s="5">
        <f t="shared" si="26"/>
        <v>0</v>
      </c>
    </row>
    <row r="53" spans="1:21" x14ac:dyDescent="0.25">
      <c r="A53" s="12">
        <v>817</v>
      </c>
      <c r="B53" s="3" t="s">
        <v>33</v>
      </c>
      <c r="C53" s="3" t="s">
        <v>19</v>
      </c>
      <c r="D53" s="3" t="s">
        <v>24</v>
      </c>
      <c r="E53" s="3" t="s">
        <v>95</v>
      </c>
      <c r="F53" s="4">
        <v>450</v>
      </c>
      <c r="G53" s="5">
        <v>0.44</v>
      </c>
      <c r="H53" s="5">
        <v>1.1200000000000001</v>
      </c>
      <c r="I53" s="5">
        <f t="shared" si="24"/>
        <v>0.09</v>
      </c>
      <c r="J53" s="5">
        <f>G53/H53</f>
        <v>0.39285714285714285</v>
      </c>
      <c r="K53" s="4">
        <v>496</v>
      </c>
      <c r="L53" s="4">
        <v>307</v>
      </c>
      <c r="M53" s="5">
        <f t="shared" si="28"/>
        <v>4.389380530973451</v>
      </c>
      <c r="N53" s="5">
        <f t="shared" si="27"/>
        <v>1</v>
      </c>
      <c r="O53" s="5">
        <f t="shared" si="25"/>
        <v>0.72405660377358494</v>
      </c>
      <c r="P53" s="5">
        <f t="shared" si="26"/>
        <v>0.37576499388004897</v>
      </c>
      <c r="Q53" s="5">
        <v>153.55509900000001</v>
      </c>
      <c r="R53" s="5">
        <v>122.386</v>
      </c>
      <c r="S53" s="5">
        <v>58201.328125</v>
      </c>
      <c r="T53" s="5">
        <f>L53/K53</f>
        <v>0.61895161290322576</v>
      </c>
    </row>
    <row r="54" spans="1:21" x14ac:dyDescent="0.25">
      <c r="A54" s="12" t="s">
        <v>96</v>
      </c>
      <c r="B54" s="3" t="s">
        <v>90</v>
      </c>
      <c r="C54" s="3" t="s">
        <v>19</v>
      </c>
      <c r="D54" s="3" t="s">
        <v>38</v>
      </c>
      <c r="E54" s="3" t="s">
        <v>48</v>
      </c>
      <c r="F54" s="4">
        <v>-1130</v>
      </c>
      <c r="G54" s="5">
        <v>0.36</v>
      </c>
      <c r="H54" s="5">
        <v>1.34</v>
      </c>
      <c r="I54" s="5">
        <f>F54/5390</f>
        <v>-0.20964749536178107</v>
      </c>
      <c r="J54" s="5">
        <f>G54/H54</f>
        <v>0.26865671641791045</v>
      </c>
      <c r="M54" s="5">
        <f>K54/91</f>
        <v>0</v>
      </c>
      <c r="O54" s="5">
        <f>L54/175</f>
        <v>0</v>
      </c>
      <c r="P54" s="5">
        <f>L54/268</f>
        <v>0</v>
      </c>
      <c r="U54" s="6" t="s">
        <v>97</v>
      </c>
    </row>
    <row r="55" spans="1:21" x14ac:dyDescent="0.25">
      <c r="A55" s="12" t="s">
        <v>98</v>
      </c>
      <c r="C55" s="3" t="s">
        <v>19</v>
      </c>
      <c r="D55" s="3" t="s">
        <v>40</v>
      </c>
      <c r="F55" s="4">
        <v>-1130</v>
      </c>
      <c r="G55" s="5">
        <v>0.32</v>
      </c>
      <c r="I55" s="5">
        <f>F55/5390</f>
        <v>-0.20964749536178107</v>
      </c>
      <c r="J55" s="5">
        <f>G55/1.34</f>
        <v>0.23880597014925373</v>
      </c>
      <c r="K55" s="4">
        <v>3</v>
      </c>
      <c r="L55" s="4">
        <v>47</v>
      </c>
      <c r="M55" s="5">
        <f t="shared" ref="M55:M65" si="29">K55/91</f>
        <v>3.2967032967032968E-2</v>
      </c>
      <c r="N55" s="5">
        <f t="shared" ref="N55:N65" si="30">K55/268</f>
        <v>1.1194029850746268E-2</v>
      </c>
      <c r="O55" s="5">
        <f t="shared" ref="O55:O65" si="31">L55/175</f>
        <v>0.26857142857142857</v>
      </c>
      <c r="P55" s="5">
        <f t="shared" ref="P55:P65" si="32">L55/268</f>
        <v>0.17537313432835822</v>
      </c>
      <c r="T55" s="5">
        <f>L55/K55</f>
        <v>15.666666666666666</v>
      </c>
    </row>
    <row r="56" spans="1:21" x14ac:dyDescent="0.25">
      <c r="A56" s="12" t="s">
        <v>99</v>
      </c>
      <c r="C56" s="3" t="s">
        <v>19</v>
      </c>
      <c r="D56" s="3" t="s">
        <v>43</v>
      </c>
      <c r="F56" s="3" t="s">
        <v>100</v>
      </c>
      <c r="G56" s="5">
        <v>0.02</v>
      </c>
      <c r="I56" s="5">
        <f>F56/5000</f>
        <v>-0.25700000000000001</v>
      </c>
      <c r="J56" s="5">
        <f>G56/1.34</f>
        <v>1.4925373134328358E-2</v>
      </c>
      <c r="K56" s="4">
        <v>1</v>
      </c>
      <c r="M56" s="5">
        <f t="shared" si="29"/>
        <v>1.098901098901099E-2</v>
      </c>
      <c r="O56" s="5">
        <f t="shared" si="31"/>
        <v>0</v>
      </c>
      <c r="P56" s="5">
        <f t="shared" si="32"/>
        <v>0</v>
      </c>
    </row>
    <row r="57" spans="1:21" x14ac:dyDescent="0.25">
      <c r="A57" s="12" t="s">
        <v>101</v>
      </c>
      <c r="C57" s="3" t="s">
        <v>19</v>
      </c>
      <c r="D57" s="3" t="s">
        <v>34</v>
      </c>
      <c r="F57" s="3" t="s">
        <v>102</v>
      </c>
      <c r="G57" s="5">
        <v>0.21</v>
      </c>
      <c r="I57" s="5">
        <f t="shared" ref="I57:I66" si="33">F57/5390</f>
        <v>-0.22912801484230055</v>
      </c>
      <c r="J57" s="5">
        <f>G57/1.34</f>
        <v>0.15671641791044774</v>
      </c>
      <c r="K57" s="4">
        <v>20</v>
      </c>
      <c r="M57" s="5">
        <f t="shared" si="29"/>
        <v>0.21978021978021978</v>
      </c>
      <c r="N57" s="5">
        <f t="shared" si="30"/>
        <v>7.4626865671641784E-2</v>
      </c>
      <c r="O57" s="5">
        <f t="shared" si="31"/>
        <v>0</v>
      </c>
      <c r="P57" s="5">
        <f t="shared" si="32"/>
        <v>0</v>
      </c>
    </row>
    <row r="58" spans="1:21" ht="18" x14ac:dyDescent="0.35">
      <c r="A58" s="12" t="s">
        <v>135</v>
      </c>
      <c r="B58" s="3" t="s">
        <v>37</v>
      </c>
      <c r="C58" s="3" t="s">
        <v>19</v>
      </c>
      <c r="D58" s="3" t="s">
        <v>36</v>
      </c>
      <c r="E58" s="3" t="s">
        <v>103</v>
      </c>
      <c r="F58" s="4">
        <v>2193</v>
      </c>
      <c r="G58" s="5">
        <v>0.54</v>
      </c>
      <c r="H58" s="5">
        <v>1.46</v>
      </c>
      <c r="I58" s="5">
        <f t="shared" si="33"/>
        <v>0.40686456400742116</v>
      </c>
      <c r="J58" s="5">
        <f>G58/H58</f>
        <v>0.36986301369863017</v>
      </c>
      <c r="K58" s="4">
        <v>120</v>
      </c>
      <c r="L58" s="4">
        <v>120</v>
      </c>
      <c r="M58" s="5">
        <f t="shared" si="29"/>
        <v>1.3186813186813187</v>
      </c>
      <c r="N58" s="5">
        <f t="shared" si="30"/>
        <v>0.44776119402985076</v>
      </c>
      <c r="O58" s="5">
        <f t="shared" si="31"/>
        <v>0.68571428571428572</v>
      </c>
      <c r="P58" s="5">
        <f t="shared" si="32"/>
        <v>0.44776119402985076</v>
      </c>
      <c r="Q58" s="5">
        <v>83.682509999999994</v>
      </c>
      <c r="R58" s="5">
        <v>123.462</v>
      </c>
      <c r="S58" s="5">
        <v>14063.202148</v>
      </c>
      <c r="T58" s="5">
        <f>L58/K58</f>
        <v>1</v>
      </c>
    </row>
    <row r="59" spans="1:21" x14ac:dyDescent="0.25">
      <c r="A59" s="4" t="b">
        <f>A68=AVERAGE(K54:K65)</f>
        <v>0</v>
      </c>
      <c r="C59" s="3" t="s">
        <v>19</v>
      </c>
      <c r="D59" s="3" t="s">
        <v>28</v>
      </c>
      <c r="E59" s="3" t="s">
        <v>104</v>
      </c>
      <c r="F59" s="4">
        <v>2122</v>
      </c>
      <c r="G59" s="5">
        <v>0.5</v>
      </c>
      <c r="I59" s="5">
        <f t="shared" si="33"/>
        <v>0.39369202226345085</v>
      </c>
      <c r="J59" s="5">
        <f>G59/H58</f>
        <v>0.34246575342465752</v>
      </c>
      <c r="K59" s="4">
        <v>226</v>
      </c>
      <c r="L59" s="4">
        <v>240</v>
      </c>
      <c r="M59" s="5">
        <f t="shared" si="29"/>
        <v>2.4835164835164836</v>
      </c>
      <c r="N59" s="5">
        <f t="shared" si="30"/>
        <v>0.84328358208955223</v>
      </c>
      <c r="O59" s="5">
        <f t="shared" si="31"/>
        <v>1.3714285714285714</v>
      </c>
      <c r="P59" s="5">
        <f t="shared" si="32"/>
        <v>0.89552238805970152</v>
      </c>
      <c r="Q59" s="5">
        <v>81.101730000000003</v>
      </c>
      <c r="R59" s="5">
        <v>104.375</v>
      </c>
      <c r="S59" s="5">
        <v>32902.582030999998</v>
      </c>
      <c r="T59" s="5">
        <f>L59/K59</f>
        <v>1.0619469026548674</v>
      </c>
    </row>
    <row r="60" spans="1:21" ht="18" x14ac:dyDescent="0.35">
      <c r="A60" s="12" t="s">
        <v>136</v>
      </c>
      <c r="C60" s="3" t="s">
        <v>23</v>
      </c>
      <c r="D60" s="3" t="s">
        <v>29</v>
      </c>
      <c r="E60" s="3" t="s">
        <v>65</v>
      </c>
      <c r="F60" s="4">
        <v>2060</v>
      </c>
      <c r="G60" s="5">
        <v>0.95</v>
      </c>
      <c r="I60" s="5">
        <f t="shared" si="33"/>
        <v>0.38218923933209648</v>
      </c>
      <c r="J60" s="5">
        <f>G60/H58</f>
        <v>0.65068493150684925</v>
      </c>
      <c r="K60" s="4">
        <v>268</v>
      </c>
      <c r="L60" s="4">
        <v>268</v>
      </c>
      <c r="M60" s="5">
        <f t="shared" si="29"/>
        <v>2.9450549450549453</v>
      </c>
      <c r="N60" s="5">
        <f t="shared" si="30"/>
        <v>1</v>
      </c>
      <c r="O60" s="5">
        <f t="shared" si="31"/>
        <v>1.5314285714285714</v>
      </c>
      <c r="P60" s="5">
        <f t="shared" si="32"/>
        <v>1</v>
      </c>
      <c r="Q60" s="5">
        <v>101.87009399999999</v>
      </c>
      <c r="R60" s="5">
        <v>136.19200000000001</v>
      </c>
      <c r="S60" s="5">
        <v>37924.695312999997</v>
      </c>
      <c r="T60" s="5">
        <f>L60/K60</f>
        <v>1</v>
      </c>
    </row>
    <row r="61" spans="1:21" x14ac:dyDescent="0.25">
      <c r="A61" s="12" t="s">
        <v>105</v>
      </c>
      <c r="B61" s="3" t="s">
        <v>33</v>
      </c>
      <c r="C61" s="3" t="s">
        <v>19</v>
      </c>
      <c r="D61" s="3" t="s">
        <v>31</v>
      </c>
      <c r="E61" s="3" t="s">
        <v>106</v>
      </c>
      <c r="F61" s="4">
        <v>1560</v>
      </c>
      <c r="G61" s="5">
        <v>0.08</v>
      </c>
      <c r="H61" s="5">
        <v>1.03</v>
      </c>
      <c r="I61" s="5">
        <f t="shared" si="33"/>
        <v>0.28942486085343228</v>
      </c>
      <c r="J61" s="5">
        <f>G61/H61</f>
        <v>7.7669902912621352E-2</v>
      </c>
      <c r="K61" s="4">
        <v>157</v>
      </c>
      <c r="L61" s="4">
        <v>177</v>
      </c>
      <c r="M61" s="5">
        <f t="shared" si="29"/>
        <v>1.7252747252747254</v>
      </c>
      <c r="N61" s="5">
        <f t="shared" si="30"/>
        <v>0.58582089552238803</v>
      </c>
      <c r="O61" s="5">
        <f t="shared" si="31"/>
        <v>1.0114285714285713</v>
      </c>
      <c r="P61" s="5">
        <f t="shared" si="32"/>
        <v>0.66044776119402981</v>
      </c>
      <c r="Q61" s="5">
        <v>84.637352000000007</v>
      </c>
      <c r="R61" s="5">
        <v>89.412300000000002</v>
      </c>
      <c r="S61" s="5">
        <v>21205.957031000002</v>
      </c>
      <c r="T61" s="5">
        <f>L61/K61</f>
        <v>1.1273885350318471</v>
      </c>
    </row>
    <row r="62" spans="1:21" x14ac:dyDescent="0.25">
      <c r="A62" s="12" t="s">
        <v>11</v>
      </c>
      <c r="C62" s="3" t="s">
        <v>23</v>
      </c>
      <c r="D62" s="3" t="s">
        <v>20</v>
      </c>
      <c r="E62" s="3" t="s">
        <v>107</v>
      </c>
      <c r="F62" s="4">
        <v>1540</v>
      </c>
      <c r="G62" s="5">
        <v>0.52</v>
      </c>
      <c r="I62" s="5">
        <f t="shared" si="33"/>
        <v>0.2857142857142857</v>
      </c>
      <c r="J62" s="5">
        <f>G62/H61</f>
        <v>0.50485436893203883</v>
      </c>
      <c r="K62" s="4">
        <v>160</v>
      </c>
      <c r="L62" s="4">
        <v>200</v>
      </c>
      <c r="M62" s="5">
        <f t="shared" si="29"/>
        <v>1.7582417582417582</v>
      </c>
      <c r="N62" s="5">
        <f t="shared" si="30"/>
        <v>0.59701492537313428</v>
      </c>
      <c r="O62" s="5">
        <f t="shared" si="31"/>
        <v>1.1428571428571428</v>
      </c>
      <c r="P62" s="5">
        <f t="shared" si="32"/>
        <v>0.74626865671641796</v>
      </c>
      <c r="Q62" s="5">
        <v>62.246212</v>
      </c>
      <c r="R62" s="5">
        <v>96.877399999999994</v>
      </c>
      <c r="S62" s="5">
        <v>23515.056640999999</v>
      </c>
      <c r="T62" s="5">
        <f>L62/K62</f>
        <v>1.25</v>
      </c>
    </row>
    <row r="63" spans="1:21" x14ac:dyDescent="0.25">
      <c r="A63" s="4">
        <f>AVERAGE(L54:L65)</f>
        <v>174.85714285714286</v>
      </c>
      <c r="B63" s="3" t="s">
        <v>18</v>
      </c>
      <c r="C63" s="3" t="s">
        <v>19</v>
      </c>
      <c r="D63" s="3" t="s">
        <v>54</v>
      </c>
      <c r="E63" s="3" t="s">
        <v>108</v>
      </c>
      <c r="F63" s="4">
        <v>-1130</v>
      </c>
      <c r="G63" s="5">
        <v>0.12</v>
      </c>
      <c r="H63" s="5">
        <v>1.32</v>
      </c>
      <c r="I63" s="5">
        <f t="shared" si="33"/>
        <v>-0.20964749536178107</v>
      </c>
      <c r="J63" s="5">
        <f>G63/H63</f>
        <v>9.0909090909090898E-2</v>
      </c>
      <c r="K63" s="4">
        <v>1</v>
      </c>
      <c r="M63" s="5">
        <f t="shared" si="29"/>
        <v>1.098901098901099E-2</v>
      </c>
      <c r="O63" s="5">
        <f t="shared" si="31"/>
        <v>0</v>
      </c>
      <c r="P63" s="5">
        <f t="shared" si="32"/>
        <v>0</v>
      </c>
      <c r="U63" s="6" t="s">
        <v>109</v>
      </c>
    </row>
    <row r="64" spans="1:21" x14ac:dyDescent="0.25">
      <c r="A64" s="12">
        <v>268</v>
      </c>
      <c r="C64" s="3" t="s">
        <v>19</v>
      </c>
      <c r="D64" s="3" t="s">
        <v>57</v>
      </c>
      <c r="E64" s="3" t="s">
        <v>104</v>
      </c>
      <c r="F64" s="4">
        <v>-1130</v>
      </c>
      <c r="G64" s="5">
        <v>0.12</v>
      </c>
      <c r="I64" s="5">
        <f t="shared" si="33"/>
        <v>-0.20964749536178107</v>
      </c>
      <c r="J64" s="5">
        <f>G64/H63</f>
        <v>9.0909090909090898E-2</v>
      </c>
      <c r="K64" s="4">
        <v>1</v>
      </c>
      <c r="M64" s="5">
        <f t="shared" si="29"/>
        <v>1.098901098901099E-2</v>
      </c>
      <c r="O64" s="5">
        <f t="shared" si="31"/>
        <v>0</v>
      </c>
      <c r="P64" s="5">
        <f t="shared" si="32"/>
        <v>0</v>
      </c>
    </row>
    <row r="65" spans="1:21" x14ac:dyDescent="0.25">
      <c r="A65" s="12" t="s">
        <v>110</v>
      </c>
      <c r="C65" s="3" t="s">
        <v>50</v>
      </c>
      <c r="D65" s="3" t="s">
        <v>24</v>
      </c>
      <c r="E65" s="3" t="s">
        <v>111</v>
      </c>
      <c r="F65" s="4">
        <v>-1246</v>
      </c>
      <c r="G65" s="5">
        <v>3.6</v>
      </c>
      <c r="I65" s="5">
        <f t="shared" si="33"/>
        <v>-0.23116883116883116</v>
      </c>
      <c r="J65" s="5">
        <f>G65/H63</f>
        <v>2.7272727272727271</v>
      </c>
      <c r="K65" s="4">
        <v>39</v>
      </c>
      <c r="L65" s="4">
        <v>172</v>
      </c>
      <c r="M65" s="5">
        <f t="shared" si="29"/>
        <v>0.42857142857142855</v>
      </c>
      <c r="N65" s="5">
        <f t="shared" si="30"/>
        <v>0.1455223880597015</v>
      </c>
      <c r="O65" s="5">
        <f t="shared" si="31"/>
        <v>0.98285714285714287</v>
      </c>
      <c r="P65" s="5">
        <f t="shared" si="32"/>
        <v>0.64179104477611937</v>
      </c>
      <c r="Q65" s="5">
        <v>29.735676000000002</v>
      </c>
      <c r="R65" s="5">
        <v>55.548000000000002</v>
      </c>
      <c r="S65" s="5">
        <v>8243.6845699999994</v>
      </c>
      <c r="T65" s="5">
        <f>L65/K65</f>
        <v>4.4102564102564106</v>
      </c>
    </row>
    <row r="66" spans="1:21" x14ac:dyDescent="0.25">
      <c r="A66" s="3" t="s">
        <v>112</v>
      </c>
      <c r="B66" s="3" t="s">
        <v>113</v>
      </c>
      <c r="C66" s="3" t="s">
        <v>81</v>
      </c>
      <c r="D66" s="3" t="s">
        <v>43</v>
      </c>
      <c r="F66" s="4">
        <v>-300</v>
      </c>
      <c r="G66" s="5">
        <v>2.23</v>
      </c>
      <c r="H66" s="5">
        <v>1</v>
      </c>
      <c r="I66" s="5">
        <f t="shared" si="33"/>
        <v>-5.5658627087198514E-2</v>
      </c>
      <c r="J66" s="5">
        <f>G66/1</f>
        <v>2.23</v>
      </c>
      <c r="K66" s="4">
        <v>245</v>
      </c>
      <c r="L66" s="4">
        <v>803</v>
      </c>
      <c r="M66" s="5">
        <f>K66/285</f>
        <v>0.85964912280701755</v>
      </c>
      <c r="O66" s="5">
        <f>L66/714</f>
        <v>1.1246498599439776</v>
      </c>
      <c r="T66" s="5">
        <f t="shared" ref="T66:T103" si="34">L66/K66</f>
        <v>3.2775510204081635</v>
      </c>
      <c r="U66" s="6" t="s">
        <v>114</v>
      </c>
    </row>
    <row r="67" spans="1:21" x14ac:dyDescent="0.25">
      <c r="A67" s="12" t="s">
        <v>115</v>
      </c>
      <c r="B67" s="3" t="s">
        <v>116</v>
      </c>
      <c r="C67" s="3" t="s">
        <v>30</v>
      </c>
      <c r="D67" s="3" t="s">
        <v>34</v>
      </c>
      <c r="F67" s="4">
        <v>-300</v>
      </c>
      <c r="G67" s="5">
        <v>1.65</v>
      </c>
      <c r="I67" s="5">
        <f>F67/5200</f>
        <v>-5.7692307692307696E-2</v>
      </c>
      <c r="J67" s="5">
        <f t="shared" ref="J67:J70" si="35">G67/1</f>
        <v>1.65</v>
      </c>
      <c r="K67" s="4">
        <v>505</v>
      </c>
      <c r="L67" s="4">
        <v>1225</v>
      </c>
      <c r="M67" s="5">
        <f t="shared" ref="M67:M70" si="36">K67/285</f>
        <v>1.7719298245614035</v>
      </c>
      <c r="O67" s="5">
        <f t="shared" ref="O67:O70" si="37">L67/714</f>
        <v>1.7156862745098038</v>
      </c>
      <c r="T67" s="5">
        <f t="shared" si="34"/>
        <v>2.4257425742574257</v>
      </c>
    </row>
    <row r="68" spans="1:21" x14ac:dyDescent="0.25">
      <c r="A68" s="4">
        <f>AVERAGE(K66:K70)</f>
        <v>284.60000000000002</v>
      </c>
      <c r="C68" s="3" t="s">
        <v>19</v>
      </c>
      <c r="D68" s="3" t="s">
        <v>36</v>
      </c>
      <c r="F68" s="4">
        <v>-270</v>
      </c>
      <c r="G68" s="5">
        <v>0.09</v>
      </c>
      <c r="I68" s="5">
        <f t="shared" ref="I68:I70" si="38">F68/5200</f>
        <v>-5.1923076923076926E-2</v>
      </c>
      <c r="J68" s="5">
        <f t="shared" si="35"/>
        <v>0.09</v>
      </c>
      <c r="K68" s="4">
        <v>55</v>
      </c>
      <c r="L68" s="4">
        <v>330</v>
      </c>
      <c r="M68" s="5">
        <f t="shared" si="36"/>
        <v>0.19298245614035087</v>
      </c>
      <c r="O68" s="5">
        <f t="shared" si="37"/>
        <v>0.46218487394957986</v>
      </c>
      <c r="T68" s="5">
        <f t="shared" si="34"/>
        <v>6</v>
      </c>
    </row>
    <row r="69" spans="1:21" x14ac:dyDescent="0.25">
      <c r="A69" s="12" t="s">
        <v>11</v>
      </c>
      <c r="C69" s="3" t="s">
        <v>81</v>
      </c>
      <c r="D69" s="3" t="s">
        <v>28</v>
      </c>
      <c r="F69" s="4">
        <v>-280</v>
      </c>
      <c r="G69" s="5">
        <v>0.85</v>
      </c>
      <c r="I69" s="5">
        <f t="shared" si="38"/>
        <v>-5.3846153846153849E-2</v>
      </c>
      <c r="J69" s="5">
        <f t="shared" si="35"/>
        <v>0.85</v>
      </c>
      <c r="K69" s="4">
        <v>540</v>
      </c>
      <c r="L69" s="4">
        <v>1338</v>
      </c>
      <c r="M69" s="5">
        <f t="shared" si="36"/>
        <v>1.8947368421052631</v>
      </c>
      <c r="O69" s="5">
        <f t="shared" si="37"/>
        <v>1.8739495798319328</v>
      </c>
      <c r="T69" s="5">
        <f t="shared" si="34"/>
        <v>2.4777777777777779</v>
      </c>
    </row>
    <row r="70" spans="1:21" x14ac:dyDescent="0.25">
      <c r="A70" s="4">
        <f>AVERAGE(L66:L71)</f>
        <v>713.66666666666663</v>
      </c>
      <c r="C70" s="3" t="s">
        <v>23</v>
      </c>
      <c r="D70" s="3" t="s">
        <v>29</v>
      </c>
      <c r="F70" s="4">
        <v>-200</v>
      </c>
      <c r="G70" s="5">
        <v>0.95</v>
      </c>
      <c r="I70" s="5">
        <f t="shared" si="38"/>
        <v>-3.8461538461538464E-2</v>
      </c>
      <c r="J70" s="5">
        <f t="shared" si="35"/>
        <v>0.95</v>
      </c>
      <c r="K70" s="4">
        <v>78</v>
      </c>
      <c r="L70" s="4">
        <v>290</v>
      </c>
      <c r="M70" s="5">
        <f t="shared" si="36"/>
        <v>0.27368421052631581</v>
      </c>
      <c r="O70" s="5">
        <f t="shared" si="37"/>
        <v>0.4061624649859944</v>
      </c>
      <c r="T70" s="5">
        <f t="shared" si="34"/>
        <v>3.7179487179487181</v>
      </c>
    </row>
    <row r="71" spans="1:21" x14ac:dyDescent="0.25">
      <c r="A71" s="3" t="s">
        <v>117</v>
      </c>
      <c r="B71" s="3" t="s">
        <v>33</v>
      </c>
      <c r="C71" s="3" t="s">
        <v>23</v>
      </c>
      <c r="D71" s="3" t="s">
        <v>40</v>
      </c>
      <c r="F71" s="4">
        <v>-220</v>
      </c>
      <c r="G71" s="5">
        <v>0.62</v>
      </c>
      <c r="H71" s="5">
        <v>0.82</v>
      </c>
      <c r="I71" s="5">
        <f>F71/4790</f>
        <v>-4.5929018789144051E-2</v>
      </c>
      <c r="J71" s="5">
        <f>G71/0.82</f>
        <v>0.75609756097560976</v>
      </c>
      <c r="K71" s="4">
        <v>67</v>
      </c>
      <c r="L71" s="4">
        <v>296</v>
      </c>
      <c r="M71" s="5">
        <f>K71/46</f>
        <v>1.4565217391304348</v>
      </c>
      <c r="O71" s="5">
        <f>L71/176</f>
        <v>1.6818181818181819</v>
      </c>
      <c r="T71" s="5">
        <f t="shared" si="34"/>
        <v>4.4179104477611943</v>
      </c>
    </row>
    <row r="72" spans="1:21" x14ac:dyDescent="0.25">
      <c r="A72" s="12" t="s">
        <v>115</v>
      </c>
      <c r="B72" s="3" t="s">
        <v>45</v>
      </c>
      <c r="C72" s="3" t="s">
        <v>30</v>
      </c>
      <c r="D72" s="3" t="s">
        <v>43</v>
      </c>
      <c r="F72" s="4">
        <v>-500</v>
      </c>
      <c r="G72" s="5">
        <v>0.84</v>
      </c>
      <c r="I72" s="5">
        <f t="shared" ref="I72:I74" si="39">F72/4790</f>
        <v>-0.10438413361169102</v>
      </c>
      <c r="J72" s="5">
        <f t="shared" ref="J72:J75" si="40">G72/0.82</f>
        <v>1.024390243902439</v>
      </c>
      <c r="K72" s="4">
        <v>85</v>
      </c>
      <c r="L72" s="4">
        <v>220</v>
      </c>
      <c r="M72" s="5">
        <f t="shared" ref="M72:M75" si="41">K72/46</f>
        <v>1.8478260869565217</v>
      </c>
      <c r="O72" s="5">
        <f t="shared" ref="O72:O74" si="42">L72/176</f>
        <v>1.25</v>
      </c>
      <c r="T72" s="5">
        <f t="shared" si="34"/>
        <v>2.5882352941176472</v>
      </c>
      <c r="U72" s="6" t="s">
        <v>114</v>
      </c>
    </row>
    <row r="73" spans="1:21" x14ac:dyDescent="0.25">
      <c r="A73" s="4">
        <f>AVERAGE(K71:K74)</f>
        <v>45.75</v>
      </c>
      <c r="B73" s="3" t="s">
        <v>118</v>
      </c>
      <c r="C73" s="3" t="s">
        <v>19</v>
      </c>
      <c r="D73" s="3" t="s">
        <v>34</v>
      </c>
      <c r="F73" s="4">
        <v>560</v>
      </c>
      <c r="G73" s="5">
        <v>0.42</v>
      </c>
      <c r="I73" s="5">
        <f t="shared" si="39"/>
        <v>0.11691022964509394</v>
      </c>
      <c r="J73" s="5">
        <f t="shared" si="40"/>
        <v>0.51219512195121952</v>
      </c>
      <c r="K73" s="4">
        <v>9</v>
      </c>
      <c r="L73" s="4">
        <v>68</v>
      </c>
      <c r="M73" s="5">
        <f t="shared" si="41"/>
        <v>0.19565217391304349</v>
      </c>
      <c r="O73" s="5">
        <f t="shared" si="42"/>
        <v>0.38636363636363635</v>
      </c>
      <c r="T73" s="5">
        <f t="shared" si="34"/>
        <v>7.5555555555555554</v>
      </c>
    </row>
    <row r="74" spans="1:21" x14ac:dyDescent="0.25">
      <c r="A74" s="4">
        <f>AVERAGE(L71:L74)</f>
        <v>176</v>
      </c>
      <c r="C74" s="3" t="s">
        <v>50</v>
      </c>
      <c r="D74" s="3" t="s">
        <v>36</v>
      </c>
      <c r="F74" s="4">
        <v>-490</v>
      </c>
      <c r="G74" s="5">
        <v>4.5</v>
      </c>
      <c r="I74" s="5">
        <f t="shared" si="39"/>
        <v>-0.1022964509394572</v>
      </c>
      <c r="J74" s="5">
        <f t="shared" si="40"/>
        <v>5.4878048780487809</v>
      </c>
      <c r="K74" s="4">
        <v>22</v>
      </c>
      <c r="L74" s="4">
        <v>120</v>
      </c>
      <c r="M74" s="5">
        <f t="shared" si="41"/>
        <v>0.47826086956521741</v>
      </c>
      <c r="O74" s="5">
        <f t="shared" si="42"/>
        <v>0.68181818181818177</v>
      </c>
      <c r="T74" s="5">
        <f t="shared" si="34"/>
        <v>5.4545454545454541</v>
      </c>
    </row>
    <row r="75" spans="1:21" x14ac:dyDescent="0.25">
      <c r="A75" s="12">
        <v>10042013</v>
      </c>
      <c r="B75" s="3" t="s">
        <v>119</v>
      </c>
      <c r="C75" s="3" t="s">
        <v>23</v>
      </c>
      <c r="D75" s="3" t="s">
        <v>43</v>
      </c>
      <c r="F75" s="4">
        <v>-2200</v>
      </c>
      <c r="G75" s="5">
        <v>0.85</v>
      </c>
      <c r="I75" s="5">
        <f>F75/5100</f>
        <v>-0.43137254901960786</v>
      </c>
      <c r="J75" s="5">
        <f t="shared" si="40"/>
        <v>1.0365853658536586</v>
      </c>
      <c r="K75" s="4">
        <v>2</v>
      </c>
      <c r="L75" s="4">
        <v>20</v>
      </c>
      <c r="M75" s="5">
        <f t="shared" si="41"/>
        <v>4.3478260869565216E-2</v>
      </c>
      <c r="O75" s="5">
        <f>L75/134</f>
        <v>0.14925373134328357</v>
      </c>
      <c r="T75" s="5">
        <f t="shared" si="34"/>
        <v>10</v>
      </c>
    </row>
    <row r="76" spans="1:21" x14ac:dyDescent="0.25">
      <c r="A76" s="12" t="s">
        <v>120</v>
      </c>
      <c r="B76" s="3" t="s">
        <v>69</v>
      </c>
      <c r="C76" s="3" t="s">
        <v>81</v>
      </c>
      <c r="D76" s="3" t="s">
        <v>34</v>
      </c>
      <c r="F76" s="4">
        <v>-2410</v>
      </c>
      <c r="G76" s="5">
        <v>1.31</v>
      </c>
      <c r="H76" s="5">
        <v>1.24</v>
      </c>
      <c r="I76" s="5">
        <f t="shared" ref="I76:I87" si="43">F76/5100</f>
        <v>-0.47254901960784312</v>
      </c>
      <c r="J76" s="5">
        <f>G76/1.24</f>
        <v>1.0564516129032258</v>
      </c>
      <c r="K76" s="4">
        <v>32</v>
      </c>
      <c r="L76" s="4">
        <v>56</v>
      </c>
      <c r="M76" s="5">
        <f>K76/63</f>
        <v>0.50793650793650791</v>
      </c>
      <c r="O76" s="5">
        <f t="shared" ref="O76:O87" si="44">L76/134</f>
        <v>0.41791044776119401</v>
      </c>
      <c r="T76" s="5">
        <f t="shared" si="34"/>
        <v>1.75</v>
      </c>
      <c r="U76" s="6" t="s">
        <v>114</v>
      </c>
    </row>
    <row r="77" spans="1:21" x14ac:dyDescent="0.25">
      <c r="A77" s="12" t="s">
        <v>115</v>
      </c>
      <c r="C77" s="3" t="s">
        <v>81</v>
      </c>
      <c r="D77" s="3" t="s">
        <v>36</v>
      </c>
      <c r="F77" s="4">
        <v>-2420</v>
      </c>
      <c r="G77" s="5">
        <v>1.97</v>
      </c>
      <c r="I77" s="5">
        <f t="shared" si="43"/>
        <v>-0.47450980392156861</v>
      </c>
      <c r="J77" s="5">
        <f t="shared" ref="J77:J81" si="45">G77/1.24</f>
        <v>1.5887096774193548</v>
      </c>
      <c r="K77" s="4">
        <v>26</v>
      </c>
      <c r="L77" s="4">
        <v>124</v>
      </c>
      <c r="M77" s="5">
        <f>K77/63</f>
        <v>0.41269841269841268</v>
      </c>
      <c r="O77" s="5">
        <f t="shared" si="44"/>
        <v>0.92537313432835822</v>
      </c>
      <c r="T77" s="5">
        <f t="shared" si="34"/>
        <v>4.7692307692307692</v>
      </c>
    </row>
    <row r="78" spans="1:21" x14ac:dyDescent="0.25">
      <c r="A78" s="4">
        <f>AVERAGE(K75:K87)</f>
        <v>62.53846153846154</v>
      </c>
      <c r="B78" s="3" t="s">
        <v>90</v>
      </c>
      <c r="C78" s="3" t="s">
        <v>19</v>
      </c>
      <c r="D78" s="3" t="s">
        <v>28</v>
      </c>
      <c r="F78" s="4">
        <v>-1980</v>
      </c>
      <c r="I78" s="5">
        <f t="shared" si="43"/>
        <v>-0.38823529411764707</v>
      </c>
      <c r="J78" s="5">
        <f t="shared" si="45"/>
        <v>0</v>
      </c>
      <c r="K78" s="4">
        <v>17</v>
      </c>
      <c r="L78" s="4">
        <v>182</v>
      </c>
      <c r="M78" s="5">
        <f t="shared" ref="M78:M87" si="46">K78/63</f>
        <v>0.26984126984126983</v>
      </c>
      <c r="O78" s="5">
        <f t="shared" si="44"/>
        <v>1.3582089552238805</v>
      </c>
      <c r="T78" s="5">
        <f t="shared" si="34"/>
        <v>10.705882352941176</v>
      </c>
    </row>
    <row r="79" spans="1:21" x14ac:dyDescent="0.25">
      <c r="C79" s="3" t="s">
        <v>81</v>
      </c>
      <c r="D79" s="3" t="s">
        <v>29</v>
      </c>
      <c r="F79" s="4">
        <v>-1990</v>
      </c>
      <c r="G79" s="3" t="s">
        <v>121</v>
      </c>
      <c r="I79" s="5">
        <f t="shared" si="43"/>
        <v>-0.39019607843137255</v>
      </c>
      <c r="J79" s="5">
        <f t="shared" si="45"/>
        <v>0.63709677419354838</v>
      </c>
      <c r="K79" s="4">
        <v>76</v>
      </c>
      <c r="L79" s="4">
        <v>84</v>
      </c>
      <c r="M79" s="5">
        <f t="shared" si="46"/>
        <v>1.2063492063492063</v>
      </c>
      <c r="O79" s="5">
        <f t="shared" si="44"/>
        <v>0.62686567164179108</v>
      </c>
      <c r="T79" s="5">
        <f t="shared" si="34"/>
        <v>1.1052631578947369</v>
      </c>
      <c r="U79" s="6" t="s">
        <v>114</v>
      </c>
    </row>
    <row r="80" spans="1:21" x14ac:dyDescent="0.25">
      <c r="A80" s="12" t="s">
        <v>122</v>
      </c>
      <c r="C80" s="3" t="s">
        <v>23</v>
      </c>
      <c r="D80" s="3" t="s">
        <v>31</v>
      </c>
      <c r="F80" s="4">
        <v>-1980</v>
      </c>
      <c r="G80" s="5">
        <v>0.37</v>
      </c>
      <c r="I80" s="5">
        <f t="shared" si="43"/>
        <v>-0.38823529411764707</v>
      </c>
      <c r="J80" s="5">
        <f t="shared" si="45"/>
        <v>0.29838709677419356</v>
      </c>
      <c r="K80" s="4">
        <v>2</v>
      </c>
      <c r="L80" s="4">
        <v>300</v>
      </c>
      <c r="M80" s="5">
        <f t="shared" si="46"/>
        <v>3.1746031746031744E-2</v>
      </c>
      <c r="O80" s="5">
        <f t="shared" si="44"/>
        <v>2.2388059701492535</v>
      </c>
      <c r="T80" s="5">
        <f t="shared" si="34"/>
        <v>150</v>
      </c>
      <c r="U80" s="6" t="s">
        <v>123</v>
      </c>
    </row>
    <row r="81" spans="1:21" x14ac:dyDescent="0.25">
      <c r="A81" s="4">
        <f>AVERAGE(L75:L87)</f>
        <v>134.07692307692307</v>
      </c>
      <c r="C81" s="3" t="s">
        <v>124</v>
      </c>
      <c r="D81" s="3" t="s">
        <v>20</v>
      </c>
      <c r="F81" s="4">
        <v>-1930</v>
      </c>
      <c r="G81" s="5">
        <v>0.32</v>
      </c>
      <c r="I81" s="5">
        <f t="shared" si="43"/>
        <v>-0.3784313725490196</v>
      </c>
      <c r="J81" s="5">
        <f t="shared" si="45"/>
        <v>0.25806451612903225</v>
      </c>
      <c r="K81" s="4">
        <v>18</v>
      </c>
      <c r="L81" s="4">
        <v>210</v>
      </c>
      <c r="M81" s="5">
        <f t="shared" si="46"/>
        <v>0.2857142857142857</v>
      </c>
      <c r="O81" s="5">
        <f t="shared" si="44"/>
        <v>1.5671641791044777</v>
      </c>
      <c r="T81" s="5">
        <f t="shared" si="34"/>
        <v>11.666666666666666</v>
      </c>
    </row>
    <row r="82" spans="1:21" x14ac:dyDescent="0.25">
      <c r="B82" s="3" t="s">
        <v>27</v>
      </c>
      <c r="C82" s="3" t="s">
        <v>19</v>
      </c>
      <c r="D82" s="3" t="s">
        <v>24</v>
      </c>
      <c r="F82" s="4">
        <v>-1900</v>
      </c>
      <c r="G82" s="5">
        <v>0.17</v>
      </c>
      <c r="H82" s="5">
        <v>1.44</v>
      </c>
      <c r="I82" s="5">
        <f t="shared" si="43"/>
        <v>-0.37254901960784315</v>
      </c>
      <c r="J82" s="5">
        <f>G82/1.44</f>
        <v>0.11805555555555557</v>
      </c>
      <c r="K82" s="4">
        <v>182</v>
      </c>
      <c r="L82" s="4">
        <v>120</v>
      </c>
      <c r="M82" s="5">
        <f t="shared" si="46"/>
        <v>2.8888888888888888</v>
      </c>
      <c r="O82" s="5">
        <f t="shared" si="44"/>
        <v>0.89552238805970152</v>
      </c>
      <c r="T82" s="5">
        <f t="shared" si="34"/>
        <v>0.65934065934065933</v>
      </c>
    </row>
    <row r="83" spans="1:21" x14ac:dyDescent="0.25">
      <c r="C83" s="3" t="s">
        <v>23</v>
      </c>
      <c r="D83" s="3" t="s">
        <v>54</v>
      </c>
      <c r="F83" s="4">
        <v>-1720</v>
      </c>
      <c r="G83" s="5">
        <v>0.94</v>
      </c>
      <c r="I83" s="5">
        <f t="shared" si="43"/>
        <v>-0.33725490196078434</v>
      </c>
      <c r="J83" s="5">
        <f t="shared" ref="J83:J86" si="47">G83/1.44</f>
        <v>0.65277777777777779</v>
      </c>
      <c r="K83" s="4">
        <v>92</v>
      </c>
      <c r="L83" s="4">
        <v>156</v>
      </c>
      <c r="M83" s="5">
        <f t="shared" si="46"/>
        <v>1.4603174603174602</v>
      </c>
      <c r="O83" s="5">
        <f t="shared" si="44"/>
        <v>1.164179104477612</v>
      </c>
      <c r="T83" s="5">
        <f t="shared" si="34"/>
        <v>1.6956521739130435</v>
      </c>
    </row>
    <row r="84" spans="1:21" x14ac:dyDescent="0.25">
      <c r="C84" s="3" t="s">
        <v>81</v>
      </c>
      <c r="D84" s="3" t="s">
        <v>57</v>
      </c>
      <c r="F84" s="4">
        <v>-1740</v>
      </c>
      <c r="G84" s="5">
        <v>1.27</v>
      </c>
      <c r="I84" s="5">
        <f t="shared" si="43"/>
        <v>-0.3411764705882353</v>
      </c>
      <c r="J84" s="5">
        <f t="shared" si="47"/>
        <v>0.88194444444444453</v>
      </c>
      <c r="K84" s="4">
        <v>118</v>
      </c>
      <c r="L84" s="4">
        <v>130</v>
      </c>
      <c r="M84" s="5">
        <f t="shared" si="46"/>
        <v>1.873015873015873</v>
      </c>
      <c r="O84" s="5">
        <f t="shared" si="44"/>
        <v>0.97014925373134331</v>
      </c>
      <c r="T84" s="5">
        <f t="shared" si="34"/>
        <v>1.1016949152542372</v>
      </c>
      <c r="U84" s="6" t="s">
        <v>114</v>
      </c>
    </row>
    <row r="85" spans="1:21" x14ac:dyDescent="0.25">
      <c r="C85" s="3" t="s">
        <v>23</v>
      </c>
      <c r="D85" s="3" t="s">
        <v>59</v>
      </c>
      <c r="F85" s="4">
        <v>-1730</v>
      </c>
      <c r="G85" s="5">
        <v>0.97</v>
      </c>
      <c r="I85" s="5">
        <f t="shared" si="43"/>
        <v>-0.33921568627450982</v>
      </c>
      <c r="J85" s="5">
        <f t="shared" si="47"/>
        <v>0.67361111111111116</v>
      </c>
      <c r="K85" s="4">
        <v>83</v>
      </c>
      <c r="L85" s="4">
        <v>290</v>
      </c>
      <c r="M85" s="5">
        <f t="shared" si="46"/>
        <v>1.3174603174603174</v>
      </c>
      <c r="O85" s="5">
        <f t="shared" si="44"/>
        <v>2.1641791044776117</v>
      </c>
      <c r="T85" s="5">
        <f t="shared" si="34"/>
        <v>3.4939759036144578</v>
      </c>
    </row>
    <row r="86" spans="1:21" x14ac:dyDescent="0.25">
      <c r="C86" s="3" t="s">
        <v>19</v>
      </c>
      <c r="D86" s="3" t="s">
        <v>125</v>
      </c>
      <c r="F86" s="4">
        <v>-1680</v>
      </c>
      <c r="G86" s="5">
        <v>0.12</v>
      </c>
      <c r="I86" s="5">
        <f t="shared" si="43"/>
        <v>-0.32941176470588235</v>
      </c>
      <c r="J86" s="5">
        <f t="shared" si="47"/>
        <v>8.3333333333333329E-2</v>
      </c>
      <c r="K86" s="4">
        <v>100</v>
      </c>
      <c r="L86" s="4">
        <v>56</v>
      </c>
      <c r="M86" s="5">
        <f t="shared" si="46"/>
        <v>1.5873015873015872</v>
      </c>
      <c r="O86" s="5">
        <f t="shared" si="44"/>
        <v>0.41791044776119401</v>
      </c>
      <c r="T86" s="5">
        <f t="shared" si="34"/>
        <v>0.56000000000000005</v>
      </c>
    </row>
    <row r="87" spans="1:21" x14ac:dyDescent="0.25">
      <c r="B87" s="3" t="s">
        <v>37</v>
      </c>
      <c r="C87" s="3" t="s">
        <v>23</v>
      </c>
      <c r="D87" s="3" t="s">
        <v>126</v>
      </c>
      <c r="F87" s="4">
        <v>960</v>
      </c>
      <c r="G87" s="5">
        <v>0.95</v>
      </c>
      <c r="H87" s="5">
        <v>1.42</v>
      </c>
      <c r="I87" s="5">
        <f t="shared" si="43"/>
        <v>0.18823529411764706</v>
      </c>
      <c r="J87" s="5">
        <f>G87/1.42</f>
        <v>0.66901408450704225</v>
      </c>
      <c r="K87" s="4">
        <v>65</v>
      </c>
      <c r="L87" s="4">
        <v>15</v>
      </c>
      <c r="M87" s="5">
        <f t="shared" si="46"/>
        <v>1.0317460317460319</v>
      </c>
      <c r="O87" s="5">
        <f t="shared" si="44"/>
        <v>0.11194029850746269</v>
      </c>
      <c r="T87" s="5">
        <f t="shared" si="34"/>
        <v>0.23076923076923078</v>
      </c>
      <c r="U87" s="6" t="s">
        <v>114</v>
      </c>
    </row>
    <row r="88" spans="1:21" x14ac:dyDescent="0.25">
      <c r="A88" s="12">
        <v>10062013</v>
      </c>
      <c r="B88" s="3" t="s">
        <v>127</v>
      </c>
      <c r="C88" s="3" t="s">
        <v>19</v>
      </c>
      <c r="D88" s="3" t="s">
        <v>38</v>
      </c>
      <c r="F88" s="4">
        <v>-800</v>
      </c>
      <c r="G88" s="5">
        <v>0.35</v>
      </c>
      <c r="H88" s="5">
        <v>1.04</v>
      </c>
      <c r="I88" s="5">
        <f>F88/4640</f>
        <v>-0.17241379310344829</v>
      </c>
      <c r="J88" s="5">
        <f>G88/1.04</f>
        <v>0.33653846153846151</v>
      </c>
      <c r="K88" s="4">
        <v>250</v>
      </c>
      <c r="L88" s="4">
        <v>96</v>
      </c>
      <c r="M88" s="5">
        <f>K88/267</f>
        <v>0.93632958801498123</v>
      </c>
      <c r="O88" s="5">
        <f>L88/342</f>
        <v>0.2807017543859649</v>
      </c>
      <c r="T88" s="5">
        <f t="shared" si="34"/>
        <v>0.38400000000000001</v>
      </c>
    </row>
    <row r="89" spans="1:21" x14ac:dyDescent="0.25">
      <c r="A89" s="12" t="s">
        <v>115</v>
      </c>
      <c r="B89" s="3" t="s">
        <v>37</v>
      </c>
      <c r="C89" s="3" t="s">
        <v>19</v>
      </c>
      <c r="D89" s="3" t="s">
        <v>40</v>
      </c>
      <c r="F89" s="4">
        <v>200</v>
      </c>
      <c r="G89" s="5">
        <v>0.49</v>
      </c>
      <c r="I89" s="5">
        <f>F89/4640</f>
        <v>4.3103448275862072E-2</v>
      </c>
      <c r="J89" s="5">
        <f t="shared" ref="J89:J92" si="48">G89/1.04</f>
        <v>0.47115384615384615</v>
      </c>
      <c r="K89" s="4">
        <v>820</v>
      </c>
      <c r="L89" s="4">
        <v>1114</v>
      </c>
      <c r="M89" s="5">
        <f t="shared" ref="M89:M103" si="49">K89/267</f>
        <v>3.0711610486891385</v>
      </c>
      <c r="O89" s="5">
        <f t="shared" ref="O89:O103" si="50">L89/342</f>
        <v>3.257309941520468</v>
      </c>
      <c r="T89" s="5">
        <f t="shared" si="34"/>
        <v>1.3585365853658538</v>
      </c>
    </row>
    <row r="90" spans="1:21" x14ac:dyDescent="0.25">
      <c r="A90" s="4">
        <f>AVERAGE(K88:K103)</f>
        <v>266.5625</v>
      </c>
      <c r="C90" s="3" t="s">
        <v>30</v>
      </c>
      <c r="D90" s="3" t="s">
        <v>43</v>
      </c>
      <c r="F90" s="4">
        <v>200</v>
      </c>
      <c r="G90" s="5">
        <v>1.37</v>
      </c>
      <c r="I90" s="5">
        <f t="shared" ref="I90:I103" si="51">F90/4640</f>
        <v>4.3103448275862072E-2</v>
      </c>
      <c r="J90" s="5">
        <f t="shared" si="48"/>
        <v>1.3173076923076923</v>
      </c>
      <c r="K90" s="4">
        <v>586</v>
      </c>
      <c r="L90" s="4">
        <v>597</v>
      </c>
      <c r="M90" s="5">
        <f t="shared" si="49"/>
        <v>2.1947565543071161</v>
      </c>
      <c r="O90" s="5">
        <f t="shared" si="50"/>
        <v>1.7456140350877194</v>
      </c>
      <c r="T90" s="5">
        <f t="shared" si="34"/>
        <v>1.0187713310580204</v>
      </c>
      <c r="U90" s="6" t="s">
        <v>114</v>
      </c>
    </row>
    <row r="91" spans="1:21" x14ac:dyDescent="0.25">
      <c r="A91" s="12" t="s">
        <v>128</v>
      </c>
      <c r="C91" s="3" t="s">
        <v>23</v>
      </c>
      <c r="D91" s="3" t="s">
        <v>34</v>
      </c>
      <c r="F91" s="4">
        <v>200</v>
      </c>
      <c r="G91" s="5">
        <v>0.84</v>
      </c>
      <c r="I91" s="5">
        <f t="shared" si="51"/>
        <v>4.3103448275862072E-2</v>
      </c>
      <c r="J91" s="5">
        <f t="shared" si="48"/>
        <v>0.8076923076923076</v>
      </c>
      <c r="K91" s="4">
        <v>428</v>
      </c>
      <c r="L91" s="4">
        <v>151</v>
      </c>
      <c r="M91" s="5">
        <f t="shared" si="49"/>
        <v>1.6029962546816479</v>
      </c>
      <c r="O91" s="5">
        <f t="shared" si="50"/>
        <v>0.44152046783625731</v>
      </c>
      <c r="T91" s="5">
        <f t="shared" si="34"/>
        <v>0.35280373831775702</v>
      </c>
    </row>
    <row r="92" spans="1:21" x14ac:dyDescent="0.25">
      <c r="A92" s="12" t="s">
        <v>122</v>
      </c>
      <c r="C92" s="3" t="s">
        <v>19</v>
      </c>
      <c r="D92" s="3" t="s">
        <v>36</v>
      </c>
      <c r="F92" s="4">
        <v>240</v>
      </c>
      <c r="G92" s="5">
        <v>0.31</v>
      </c>
      <c r="I92" s="5">
        <f t="shared" si="51"/>
        <v>5.1724137931034482E-2</v>
      </c>
      <c r="J92" s="5">
        <f t="shared" si="48"/>
        <v>0.29807692307692307</v>
      </c>
      <c r="K92" s="4">
        <v>500</v>
      </c>
      <c r="L92" s="4">
        <v>780</v>
      </c>
      <c r="M92" s="5">
        <f t="shared" si="49"/>
        <v>1.8726591760299625</v>
      </c>
      <c r="O92" s="5">
        <f t="shared" si="50"/>
        <v>2.2807017543859649</v>
      </c>
      <c r="T92" s="5">
        <f t="shared" si="34"/>
        <v>1.56</v>
      </c>
    </row>
    <row r="93" spans="1:21" x14ac:dyDescent="0.25">
      <c r="A93" s="4">
        <f>AVERAGE(L88:L103)</f>
        <v>341.9375</v>
      </c>
      <c r="B93" s="3" t="s">
        <v>45</v>
      </c>
      <c r="C93" s="3" t="s">
        <v>23</v>
      </c>
      <c r="D93" s="3" t="s">
        <v>28</v>
      </c>
      <c r="F93" s="4">
        <v>-530</v>
      </c>
      <c r="G93" s="5">
        <v>0.57999999999999996</v>
      </c>
      <c r="H93" s="5">
        <v>1.02</v>
      </c>
      <c r="I93" s="5">
        <f t="shared" si="51"/>
        <v>-0.11422413793103449</v>
      </c>
      <c r="J93" s="5">
        <f>G93/1.02</f>
        <v>0.56862745098039214</v>
      </c>
      <c r="K93" s="4">
        <v>190</v>
      </c>
      <c r="L93" s="4">
        <v>455</v>
      </c>
      <c r="M93" s="5">
        <f t="shared" si="49"/>
        <v>0.71161048689138573</v>
      </c>
      <c r="O93" s="5">
        <f t="shared" si="50"/>
        <v>1.3304093567251463</v>
      </c>
      <c r="T93" s="5">
        <f t="shared" si="34"/>
        <v>2.3947368421052633</v>
      </c>
      <c r="U93" s="6" t="s">
        <v>114</v>
      </c>
    </row>
    <row r="94" spans="1:21" x14ac:dyDescent="0.25">
      <c r="C94" s="3" t="s">
        <v>19</v>
      </c>
      <c r="D94" s="3" t="s">
        <v>29</v>
      </c>
      <c r="F94" s="4">
        <v>-820</v>
      </c>
      <c r="G94" s="5">
        <v>0.19</v>
      </c>
      <c r="I94" s="5">
        <f t="shared" si="51"/>
        <v>-0.17672413793103448</v>
      </c>
      <c r="J94" s="5">
        <f t="shared" ref="J94:J96" si="52">G94/1.02</f>
        <v>0.18627450980392157</v>
      </c>
      <c r="K94" s="4">
        <v>390</v>
      </c>
      <c r="L94" s="4">
        <v>688</v>
      </c>
      <c r="M94" s="5">
        <f t="shared" si="49"/>
        <v>1.4606741573033708</v>
      </c>
      <c r="O94" s="5">
        <f t="shared" si="50"/>
        <v>2.0116959064327484</v>
      </c>
      <c r="T94" s="5">
        <f t="shared" si="34"/>
        <v>1.7641025641025641</v>
      </c>
    </row>
    <row r="95" spans="1:21" x14ac:dyDescent="0.25">
      <c r="C95" s="3" t="s">
        <v>19</v>
      </c>
      <c r="D95" s="3" t="s">
        <v>31</v>
      </c>
      <c r="F95" s="4">
        <v>-620</v>
      </c>
      <c r="G95" s="5">
        <v>0.21</v>
      </c>
      <c r="I95" s="5">
        <f t="shared" si="51"/>
        <v>-0.1336206896551724</v>
      </c>
      <c r="J95" s="5">
        <f t="shared" si="52"/>
        <v>0.20588235294117646</v>
      </c>
      <c r="K95" s="4">
        <v>530</v>
      </c>
      <c r="L95" s="4">
        <v>310</v>
      </c>
      <c r="M95" s="5">
        <f t="shared" si="49"/>
        <v>1.9850187265917603</v>
      </c>
      <c r="O95" s="5">
        <f t="shared" si="50"/>
        <v>0.9064327485380117</v>
      </c>
      <c r="T95" s="5">
        <f t="shared" si="34"/>
        <v>0.58490566037735847</v>
      </c>
    </row>
    <row r="96" spans="1:21" x14ac:dyDescent="0.25">
      <c r="C96" s="3" t="s">
        <v>23</v>
      </c>
      <c r="D96" s="3" t="s">
        <v>20</v>
      </c>
      <c r="F96" s="4">
        <v>-720</v>
      </c>
      <c r="G96" s="5">
        <v>0.62</v>
      </c>
      <c r="I96" s="5">
        <f t="shared" si="51"/>
        <v>-0.15517241379310345</v>
      </c>
      <c r="J96" s="5">
        <f t="shared" si="52"/>
        <v>0.60784313725490191</v>
      </c>
      <c r="K96" s="4">
        <v>340</v>
      </c>
      <c r="L96" s="4">
        <v>615</v>
      </c>
      <c r="M96" s="5">
        <f t="shared" si="49"/>
        <v>1.2734082397003745</v>
      </c>
      <c r="O96" s="5">
        <f t="shared" si="50"/>
        <v>1.7982456140350878</v>
      </c>
      <c r="T96" s="5">
        <f t="shared" si="34"/>
        <v>1.8088235294117647</v>
      </c>
    </row>
    <row r="97" spans="2:21" x14ac:dyDescent="0.25">
      <c r="B97" s="3" t="s">
        <v>37</v>
      </c>
      <c r="C97" s="3" t="s">
        <v>23</v>
      </c>
      <c r="D97" s="3" t="s">
        <v>24</v>
      </c>
      <c r="F97" s="4">
        <v>590</v>
      </c>
      <c r="G97" s="5">
        <v>0.59</v>
      </c>
      <c r="H97" s="5">
        <v>0.98</v>
      </c>
      <c r="I97" s="5">
        <f t="shared" si="51"/>
        <v>0.12715517241379309</v>
      </c>
      <c r="J97" s="5">
        <f>G97/0.98</f>
        <v>0.60204081632653061</v>
      </c>
      <c r="K97" s="4">
        <v>42</v>
      </c>
      <c r="L97" s="4">
        <v>62</v>
      </c>
      <c r="M97" s="5">
        <f t="shared" si="49"/>
        <v>0.15730337078651685</v>
      </c>
      <c r="O97" s="5">
        <f t="shared" si="50"/>
        <v>0.18128654970760233</v>
      </c>
      <c r="T97" s="5">
        <f t="shared" si="34"/>
        <v>1.4761904761904763</v>
      </c>
    </row>
    <row r="98" spans="2:21" x14ac:dyDescent="0.25">
      <c r="C98" s="3" t="s">
        <v>23</v>
      </c>
      <c r="D98" s="3" t="s">
        <v>54</v>
      </c>
      <c r="F98" s="4">
        <v>590</v>
      </c>
      <c r="G98" s="5">
        <v>0.76</v>
      </c>
      <c r="I98" s="5">
        <f t="shared" si="51"/>
        <v>0.12715517241379309</v>
      </c>
      <c r="J98" s="5">
        <f t="shared" ref="J98:J99" si="53">G98/0.98</f>
        <v>0.77551020408163263</v>
      </c>
      <c r="K98" s="4">
        <v>26</v>
      </c>
      <c r="L98" s="4">
        <v>180</v>
      </c>
      <c r="M98" s="5">
        <f t="shared" si="49"/>
        <v>9.7378277153558054E-2</v>
      </c>
      <c r="O98" s="5">
        <f t="shared" si="50"/>
        <v>0.52631578947368418</v>
      </c>
      <c r="T98" s="5">
        <f t="shared" si="34"/>
        <v>6.9230769230769234</v>
      </c>
    </row>
    <row r="99" spans="2:21" x14ac:dyDescent="0.25">
      <c r="C99" s="3" t="s">
        <v>23</v>
      </c>
      <c r="D99" s="3" t="s">
        <v>57</v>
      </c>
      <c r="F99" s="4">
        <v>640</v>
      </c>
      <c r="G99" s="5">
        <v>0.67</v>
      </c>
      <c r="I99" s="5">
        <f t="shared" si="51"/>
        <v>0.13793103448275862</v>
      </c>
      <c r="J99" s="5">
        <f t="shared" si="53"/>
        <v>0.68367346938775519</v>
      </c>
      <c r="K99" s="4">
        <v>78</v>
      </c>
      <c r="L99" s="4">
        <v>116</v>
      </c>
      <c r="M99" s="5">
        <f t="shared" si="49"/>
        <v>0.29213483146067415</v>
      </c>
      <c r="O99" s="5">
        <f t="shared" si="50"/>
        <v>0.33918128654970758</v>
      </c>
      <c r="T99" s="5">
        <f t="shared" si="34"/>
        <v>1.4871794871794872</v>
      </c>
    </row>
    <row r="100" spans="2:21" ht="15.75" customHeight="1" x14ac:dyDescent="0.25">
      <c r="B100" s="3" t="s">
        <v>69</v>
      </c>
      <c r="C100" s="3" t="s">
        <v>19</v>
      </c>
      <c r="D100" s="3" t="s">
        <v>59</v>
      </c>
      <c r="F100" s="4">
        <v>-1960</v>
      </c>
      <c r="G100" s="5">
        <v>0.34</v>
      </c>
      <c r="H100" s="5">
        <v>0.76</v>
      </c>
      <c r="I100" s="5">
        <f t="shared" si="51"/>
        <v>-0.42241379310344829</v>
      </c>
      <c r="J100" s="5">
        <f>G100/0.76</f>
        <v>0.44736842105263158</v>
      </c>
      <c r="K100" s="4">
        <v>21</v>
      </c>
      <c r="L100" s="4">
        <v>141</v>
      </c>
      <c r="M100" s="5">
        <f t="shared" si="49"/>
        <v>7.8651685393258425E-2</v>
      </c>
      <c r="O100" s="5">
        <f t="shared" si="50"/>
        <v>0.41228070175438597</v>
      </c>
      <c r="T100" s="5">
        <f t="shared" si="34"/>
        <v>6.7142857142857144</v>
      </c>
      <c r="U100" s="6" t="s">
        <v>114</v>
      </c>
    </row>
    <row r="101" spans="2:21" x14ac:dyDescent="0.25">
      <c r="C101" s="3" t="s">
        <v>23</v>
      </c>
      <c r="D101" s="3" t="s">
        <v>125</v>
      </c>
      <c r="F101" s="4">
        <v>-1960</v>
      </c>
      <c r="G101" s="5">
        <v>0.4</v>
      </c>
      <c r="I101" s="5">
        <f t="shared" si="51"/>
        <v>-0.42241379310344829</v>
      </c>
      <c r="J101" s="5">
        <f t="shared" ref="J101:J103" si="54">G101/0.76</f>
        <v>0.52631578947368418</v>
      </c>
      <c r="K101" s="4">
        <v>40</v>
      </c>
      <c r="L101" s="4">
        <v>93</v>
      </c>
      <c r="M101" s="5">
        <f t="shared" si="49"/>
        <v>0.14981273408239701</v>
      </c>
      <c r="O101" s="5">
        <f t="shared" si="50"/>
        <v>0.27192982456140352</v>
      </c>
      <c r="T101" s="5">
        <f t="shared" si="34"/>
        <v>2.3250000000000002</v>
      </c>
      <c r="U101" s="6" t="s">
        <v>114</v>
      </c>
    </row>
    <row r="102" spans="2:21" ht="14.25" customHeight="1" x14ac:dyDescent="0.25">
      <c r="B102" s="3" t="s">
        <v>90</v>
      </c>
      <c r="C102" s="3" t="s">
        <v>23</v>
      </c>
      <c r="D102" s="3" t="s">
        <v>129</v>
      </c>
      <c r="F102" s="4">
        <v>-1900</v>
      </c>
      <c r="G102" s="5">
        <v>0.44900000000000001</v>
      </c>
      <c r="I102" s="5">
        <f t="shared" si="51"/>
        <v>-0.40948275862068967</v>
      </c>
      <c r="J102" s="5">
        <f t="shared" si="54"/>
        <v>0.59078947368421053</v>
      </c>
      <c r="K102" s="4">
        <v>16</v>
      </c>
      <c r="L102" s="4">
        <v>39</v>
      </c>
      <c r="M102" s="5">
        <f t="shared" si="49"/>
        <v>5.9925093632958802E-2</v>
      </c>
      <c r="O102" s="5">
        <f t="shared" si="50"/>
        <v>0.11403508771929824</v>
      </c>
      <c r="T102" s="5">
        <f t="shared" si="34"/>
        <v>2.4375</v>
      </c>
    </row>
    <row r="103" spans="2:21" x14ac:dyDescent="0.25">
      <c r="B103" s="3" t="s">
        <v>18</v>
      </c>
      <c r="C103" s="3" t="s">
        <v>19</v>
      </c>
      <c r="D103" s="3" t="s">
        <v>126</v>
      </c>
      <c r="F103" s="4">
        <v>-2240</v>
      </c>
      <c r="G103" s="5">
        <v>0.26</v>
      </c>
      <c r="I103" s="5">
        <f t="shared" si="51"/>
        <v>-0.48275862068965519</v>
      </c>
      <c r="J103" s="5">
        <f t="shared" si="54"/>
        <v>0.34210526315789475</v>
      </c>
      <c r="K103" s="4">
        <v>8</v>
      </c>
      <c r="L103" s="4">
        <v>34</v>
      </c>
      <c r="M103" s="5">
        <f t="shared" si="49"/>
        <v>2.9962546816479401E-2</v>
      </c>
      <c r="O103" s="5">
        <f t="shared" si="50"/>
        <v>9.9415204678362568E-2</v>
      </c>
      <c r="T103" s="5">
        <f t="shared" si="34"/>
        <v>4.2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workbookViewId="0">
      <selection activeCell="B6" sqref="B6"/>
    </sheetView>
  </sheetViews>
  <sheetFormatPr defaultRowHeight="15" x14ac:dyDescent="0.25"/>
  <cols>
    <col min="1" max="2" width="9.140625" style="14"/>
    <col min="3" max="3" width="9.140625" style="14" customWidth="1"/>
    <col min="4" max="4" width="10.140625" style="14" customWidth="1"/>
    <col min="5" max="5" width="13" style="14" customWidth="1"/>
    <col min="6" max="6" width="16.7109375" style="14" customWidth="1"/>
    <col min="7" max="7" width="12.42578125" style="14" customWidth="1"/>
    <col min="8" max="8" width="9.140625" style="14" customWidth="1"/>
    <col min="9" max="9" width="11" style="14" customWidth="1"/>
    <col min="10" max="11" width="9.140625" style="14" customWidth="1"/>
    <col min="12" max="12" width="11.85546875" style="14" customWidth="1"/>
    <col min="13" max="13" width="9.140625" style="14"/>
    <col min="14" max="15" width="9.7109375" style="14" customWidth="1"/>
    <col min="16" max="16384" width="9.140625" style="14"/>
  </cols>
  <sheetData>
    <row r="1" spans="1:17" ht="18" x14ac:dyDescent="0.35">
      <c r="A1" s="3" t="s">
        <v>1</v>
      </c>
      <c r="B1" s="3" t="s">
        <v>2</v>
      </c>
      <c r="C1" s="3" t="s">
        <v>3</v>
      </c>
      <c r="D1" s="6" t="s">
        <v>4</v>
      </c>
      <c r="E1" s="4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4" t="s">
        <v>10</v>
      </c>
      <c r="K1" s="4" t="s">
        <v>11</v>
      </c>
      <c r="L1" s="13" t="s">
        <v>135</v>
      </c>
      <c r="M1" s="5" t="s">
        <v>136</v>
      </c>
      <c r="N1" s="5" t="s">
        <v>137</v>
      </c>
      <c r="O1" s="5" t="s">
        <v>138</v>
      </c>
      <c r="P1" s="5" t="s">
        <v>15</v>
      </c>
      <c r="Q1" s="3" t="s">
        <v>16</v>
      </c>
    </row>
    <row r="2" spans="1:17" x14ac:dyDescent="0.25">
      <c r="A2" s="14" t="s">
        <v>69</v>
      </c>
      <c r="B2" s="3" t="s">
        <v>19</v>
      </c>
      <c r="C2" s="3" t="s">
        <v>20</v>
      </c>
      <c r="D2" s="3" t="s">
        <v>21</v>
      </c>
      <c r="E2" s="4">
        <v>-1250</v>
      </c>
      <c r="F2" s="5">
        <v>0.34</v>
      </c>
      <c r="G2" s="5">
        <v>1.68</v>
      </c>
      <c r="H2" s="5">
        <f>E2/4476</f>
        <v>-0.27926720285969614</v>
      </c>
      <c r="I2" s="5">
        <f>F2/G2</f>
        <v>0.20238095238095241</v>
      </c>
      <c r="J2" s="4">
        <v>1</v>
      </c>
      <c r="K2" s="4"/>
      <c r="L2" s="5">
        <f>J2/417</f>
        <v>2.3980815347721821E-3</v>
      </c>
      <c r="M2" s="5">
        <f>J2/1152</f>
        <v>8.6805555555555551E-4</v>
      </c>
      <c r="N2" s="5">
        <f>K2/725</f>
        <v>0</v>
      </c>
      <c r="O2" s="5">
        <f>K2/1639</f>
        <v>0</v>
      </c>
      <c r="P2" s="5"/>
    </row>
    <row r="3" spans="1:17" x14ac:dyDescent="0.25">
      <c r="B3" s="3" t="s">
        <v>23</v>
      </c>
      <c r="C3" s="3" t="s">
        <v>24</v>
      </c>
      <c r="D3" s="3" t="s">
        <v>25</v>
      </c>
      <c r="E3" s="4">
        <v>-1102</v>
      </c>
      <c r="F3" s="5">
        <v>0.92</v>
      </c>
      <c r="G3" s="5"/>
      <c r="H3" s="5">
        <f>E3/4476</f>
        <v>-0.24620196604110814</v>
      </c>
      <c r="I3" s="5">
        <f>F3/G2</f>
        <v>0.54761904761904767</v>
      </c>
      <c r="J3" s="4">
        <v>13</v>
      </c>
      <c r="K3" s="4">
        <v>68</v>
      </c>
      <c r="L3" s="5">
        <f t="shared" ref="L3" si="0">J3/417</f>
        <v>3.117505995203837E-2</v>
      </c>
      <c r="M3" s="5">
        <f>J3/1152</f>
        <v>1.1284722222222222E-2</v>
      </c>
      <c r="N3" s="5">
        <f t="shared" ref="N3" si="1">K3/725</f>
        <v>9.3793103448275864E-2</v>
      </c>
      <c r="O3" s="5">
        <f t="shared" ref="O3" si="2">K3/1639</f>
        <v>4.148871262965223E-2</v>
      </c>
      <c r="P3" s="5">
        <f>K3/J3</f>
        <v>5.2307692307692308</v>
      </c>
    </row>
    <row r="4" spans="1:17" x14ac:dyDescent="0.25">
      <c r="B4" s="3" t="s">
        <v>19</v>
      </c>
      <c r="C4" s="3" t="s">
        <v>24</v>
      </c>
      <c r="D4" s="3" t="s">
        <v>21</v>
      </c>
      <c r="E4" s="4">
        <v>-720</v>
      </c>
      <c r="F4" s="5">
        <v>0.67</v>
      </c>
      <c r="G4" s="5">
        <v>1.7</v>
      </c>
      <c r="H4" s="5">
        <f t="shared" ref="H4:H7" si="3">E4/4566</f>
        <v>-0.15768725361366623</v>
      </c>
      <c r="I4" s="5">
        <f>F3/G4</f>
        <v>0.54117647058823537</v>
      </c>
      <c r="J4" s="4">
        <v>16</v>
      </c>
      <c r="K4" s="4">
        <v>85</v>
      </c>
      <c r="L4" s="5">
        <f t="shared" ref="L4:L7" si="4">J4/141</f>
        <v>0.11347517730496454</v>
      </c>
      <c r="M4" s="5">
        <f t="shared" ref="M4:M7" si="5">J4/434</f>
        <v>3.6866359447004608E-2</v>
      </c>
      <c r="N4" s="5">
        <f t="shared" ref="N4:N7" si="6">K4/392</f>
        <v>0.21683673469387754</v>
      </c>
      <c r="O4" s="5">
        <f t="shared" ref="O4:O7" si="7">K4/1174</f>
        <v>7.2402044293015333E-2</v>
      </c>
      <c r="P4" s="5">
        <f t="shared" ref="P4:P6" si="8">K4/J4</f>
        <v>5.3125</v>
      </c>
    </row>
    <row r="5" spans="1:17" x14ac:dyDescent="0.25">
      <c r="B5" s="3" t="s">
        <v>19</v>
      </c>
      <c r="C5" s="3" t="s">
        <v>54</v>
      </c>
      <c r="D5" s="3" t="s">
        <v>55</v>
      </c>
      <c r="E5" s="4">
        <v>-1240</v>
      </c>
      <c r="F5" s="5">
        <v>0.09</v>
      </c>
      <c r="G5" s="5"/>
      <c r="H5" s="5">
        <f t="shared" si="3"/>
        <v>-0.27157249233464742</v>
      </c>
      <c r="I5" s="5">
        <f>F5/G4</f>
        <v>5.2941176470588235E-2</v>
      </c>
      <c r="J5" s="4">
        <v>5</v>
      </c>
      <c r="K5" s="4">
        <v>36</v>
      </c>
      <c r="L5" s="5">
        <f t="shared" si="4"/>
        <v>3.5460992907801421E-2</v>
      </c>
      <c r="M5" s="5">
        <f t="shared" si="5"/>
        <v>1.1520737327188941E-2</v>
      </c>
      <c r="N5" s="5">
        <f t="shared" si="6"/>
        <v>9.1836734693877556E-2</v>
      </c>
      <c r="O5" s="5">
        <f t="shared" si="7"/>
        <v>3.0664395229982964E-2</v>
      </c>
      <c r="P5" s="5">
        <f t="shared" si="8"/>
        <v>7.2</v>
      </c>
    </row>
    <row r="6" spans="1:17" x14ac:dyDescent="0.25">
      <c r="B6" s="3" t="s">
        <v>23</v>
      </c>
      <c r="C6" s="3" t="s">
        <v>20</v>
      </c>
      <c r="D6" s="3" t="s">
        <v>56</v>
      </c>
      <c r="E6" s="4">
        <v>-700</v>
      </c>
      <c r="F6" s="5">
        <v>1.3</v>
      </c>
      <c r="G6" s="5"/>
      <c r="H6" s="5">
        <f t="shared" si="3"/>
        <v>-0.15330705212439771</v>
      </c>
      <c r="I6" s="5">
        <f>F6/G4</f>
        <v>0.76470588235294124</v>
      </c>
      <c r="J6" s="4">
        <v>13</v>
      </c>
      <c r="K6" s="4">
        <v>111</v>
      </c>
      <c r="L6" s="5">
        <f t="shared" si="4"/>
        <v>9.2198581560283682E-2</v>
      </c>
      <c r="M6" s="5">
        <f t="shared" si="5"/>
        <v>2.9953917050691243E-2</v>
      </c>
      <c r="N6" s="5">
        <f t="shared" si="6"/>
        <v>0.28316326530612246</v>
      </c>
      <c r="O6" s="5">
        <f t="shared" si="7"/>
        <v>9.4548551959114144E-2</v>
      </c>
      <c r="P6" s="5">
        <f t="shared" si="8"/>
        <v>8.5384615384615383</v>
      </c>
    </row>
    <row r="7" spans="1:17" x14ac:dyDescent="0.25">
      <c r="B7" s="3" t="s">
        <v>23</v>
      </c>
      <c r="C7" s="3" t="s">
        <v>57</v>
      </c>
      <c r="D7" s="3" t="s">
        <v>48</v>
      </c>
      <c r="E7" s="4">
        <v>-1240</v>
      </c>
      <c r="F7" s="5">
        <v>0.92</v>
      </c>
      <c r="G7" s="5"/>
      <c r="H7" s="5">
        <f t="shared" si="3"/>
        <v>-0.27157249233464742</v>
      </c>
      <c r="I7" s="5">
        <f>F7/G4</f>
        <v>0.54117647058823537</v>
      </c>
      <c r="J7" s="4">
        <v>1</v>
      </c>
      <c r="K7" s="4"/>
      <c r="L7" s="5">
        <f t="shared" si="4"/>
        <v>7.0921985815602835E-3</v>
      </c>
      <c r="M7" s="5">
        <f t="shared" si="5"/>
        <v>2.304147465437788E-3</v>
      </c>
      <c r="N7" s="5">
        <f t="shared" si="6"/>
        <v>0</v>
      </c>
      <c r="O7" s="5">
        <f t="shared" si="7"/>
        <v>0</v>
      </c>
      <c r="P7" s="5"/>
    </row>
    <row r="8" spans="1:17" x14ac:dyDescent="0.25">
      <c r="B8" s="3" t="s">
        <v>19</v>
      </c>
      <c r="C8" s="3" t="s">
        <v>20</v>
      </c>
      <c r="D8" s="3" t="s">
        <v>70</v>
      </c>
      <c r="E8" s="4">
        <v>-990</v>
      </c>
      <c r="F8" s="5">
        <v>0.26</v>
      </c>
      <c r="G8" s="5">
        <v>1.01</v>
      </c>
      <c r="H8" s="5">
        <f t="shared" ref="H8:H9" si="9">E8/4750</f>
        <v>-0.20842105263157895</v>
      </c>
      <c r="I8" s="5">
        <f>F8/G8</f>
        <v>0.25742574257425743</v>
      </c>
      <c r="J8" s="4">
        <v>20</v>
      </c>
      <c r="K8" s="4">
        <v>170</v>
      </c>
      <c r="L8" s="5">
        <f t="shared" ref="L8:L9" si="10">J8/262</f>
        <v>7.6335877862595422E-2</v>
      </c>
      <c r="M8" s="5">
        <f t="shared" ref="M8:M9" si="11">J8/661</f>
        <v>3.0257186081694403E-2</v>
      </c>
      <c r="N8" s="5">
        <f t="shared" ref="N8:N9" si="12">K8/606</f>
        <v>0.28052805280528054</v>
      </c>
      <c r="O8" s="5">
        <f t="shared" ref="O8:O9" si="13">K8/1118</f>
        <v>0.15205724508050089</v>
      </c>
      <c r="P8" s="5">
        <f t="shared" ref="P8:P10" si="14">K8/J8</f>
        <v>8.5</v>
      </c>
    </row>
    <row r="9" spans="1:17" x14ac:dyDescent="0.25">
      <c r="B9" s="3" t="s">
        <v>23</v>
      </c>
      <c r="C9" s="3" t="s">
        <v>24</v>
      </c>
      <c r="D9" s="3"/>
      <c r="E9" s="4">
        <v>-1000</v>
      </c>
      <c r="F9" s="5">
        <v>0.59</v>
      </c>
      <c r="G9" s="5"/>
      <c r="H9" s="5">
        <f t="shared" si="9"/>
        <v>-0.21052631578947367</v>
      </c>
      <c r="I9" s="5">
        <f>F9/G8</f>
        <v>0.58415841584158412</v>
      </c>
      <c r="J9" s="4">
        <v>13</v>
      </c>
      <c r="K9" s="4">
        <v>121</v>
      </c>
      <c r="L9" s="5">
        <f t="shared" si="10"/>
        <v>4.9618320610687022E-2</v>
      </c>
      <c r="M9" s="5">
        <f t="shared" si="11"/>
        <v>1.9667170953101363E-2</v>
      </c>
      <c r="N9" s="5">
        <f t="shared" si="12"/>
        <v>0.19966996699669967</v>
      </c>
      <c r="O9" s="5">
        <f t="shared" si="13"/>
        <v>0.10822898032200358</v>
      </c>
      <c r="P9" s="5">
        <f t="shared" si="14"/>
        <v>9.3076923076923084</v>
      </c>
    </row>
    <row r="10" spans="1:17" x14ac:dyDescent="0.25">
      <c r="B10" s="3" t="s">
        <v>19</v>
      </c>
      <c r="C10" s="3" t="s">
        <v>36</v>
      </c>
      <c r="D10" s="3"/>
      <c r="E10" s="4">
        <v>-1870</v>
      </c>
      <c r="F10" s="5">
        <v>0.02</v>
      </c>
      <c r="G10" s="5">
        <v>1.01</v>
      </c>
      <c r="H10" s="5">
        <f t="shared" ref="H10:H12" si="15">E10/4080</f>
        <v>-0.45833333333333331</v>
      </c>
      <c r="I10" s="5">
        <f>F10/G10</f>
        <v>1.9801980198019802E-2</v>
      </c>
      <c r="J10" s="4">
        <v>44</v>
      </c>
      <c r="K10" s="4">
        <v>176</v>
      </c>
      <c r="L10" s="5">
        <f t="shared" ref="L10:L12" si="16">J10/685</f>
        <v>6.4233576642335768E-2</v>
      </c>
      <c r="M10" s="5">
        <f t="shared" ref="M10:M12" si="17">J10/2494</f>
        <v>1.764234161988773E-2</v>
      </c>
      <c r="N10" s="5">
        <f t="shared" ref="N10:N12" si="18">K10/633</f>
        <v>0.27804107424960506</v>
      </c>
      <c r="O10" s="5">
        <f t="shared" ref="O10:O12" si="19">K10/1670</f>
        <v>0.10538922155688622</v>
      </c>
      <c r="P10" s="5">
        <f t="shared" si="14"/>
        <v>4</v>
      </c>
    </row>
    <row r="11" spans="1:17" x14ac:dyDescent="0.25">
      <c r="B11" s="3" t="s">
        <v>19</v>
      </c>
      <c r="C11" s="3" t="s">
        <v>29</v>
      </c>
      <c r="D11" s="3"/>
      <c r="E11" s="4">
        <v>-2280</v>
      </c>
      <c r="F11" s="5">
        <v>0.01</v>
      </c>
      <c r="G11" s="5"/>
      <c r="H11" s="5">
        <f t="shared" si="15"/>
        <v>-0.55882352941176472</v>
      </c>
      <c r="I11" s="5">
        <f>F12/G10</f>
        <v>0.32673267326732675</v>
      </c>
      <c r="J11" s="4">
        <v>1</v>
      </c>
      <c r="K11" s="4"/>
      <c r="L11" s="5">
        <f t="shared" si="16"/>
        <v>1.4598540145985401E-3</v>
      </c>
      <c r="M11" s="5">
        <f t="shared" si="17"/>
        <v>4.0096230954290296E-4</v>
      </c>
      <c r="N11" s="5">
        <f t="shared" si="18"/>
        <v>0</v>
      </c>
      <c r="O11" s="5">
        <f t="shared" si="19"/>
        <v>0</v>
      </c>
      <c r="P11" s="5"/>
    </row>
    <row r="12" spans="1:17" x14ac:dyDescent="0.25">
      <c r="B12" s="3" t="s">
        <v>19</v>
      </c>
      <c r="C12" s="3" t="s">
        <v>28</v>
      </c>
      <c r="D12" s="3" t="s">
        <v>76</v>
      </c>
      <c r="E12" s="4">
        <v>-1875</v>
      </c>
      <c r="F12" s="5">
        <v>0.33</v>
      </c>
      <c r="G12" s="5"/>
      <c r="H12" s="5">
        <f t="shared" si="15"/>
        <v>-0.45955882352941174</v>
      </c>
      <c r="I12" s="5">
        <f>F10/G10</f>
        <v>1.9801980198019802E-2</v>
      </c>
      <c r="J12" s="4">
        <v>4</v>
      </c>
      <c r="K12" s="4">
        <v>43</v>
      </c>
      <c r="L12" s="5">
        <f t="shared" si="16"/>
        <v>5.8394160583941602E-3</v>
      </c>
      <c r="M12" s="5">
        <f t="shared" si="17"/>
        <v>1.6038492381716118E-3</v>
      </c>
      <c r="N12" s="5">
        <f t="shared" si="18"/>
        <v>6.7930489731437602E-2</v>
      </c>
      <c r="O12" s="5">
        <f t="shared" si="19"/>
        <v>2.5748502994011976E-2</v>
      </c>
      <c r="P12" s="5">
        <f t="shared" ref="P12:P15" si="20">K12/J12</f>
        <v>10.75</v>
      </c>
    </row>
    <row r="13" spans="1:17" x14ac:dyDescent="0.25">
      <c r="B13" s="3" t="s">
        <v>19</v>
      </c>
      <c r="C13" s="3" t="s">
        <v>29</v>
      </c>
      <c r="D13" s="3" t="s">
        <v>61</v>
      </c>
      <c r="E13" s="4">
        <v>-1030</v>
      </c>
      <c r="F13" s="5">
        <v>0.2</v>
      </c>
      <c r="G13" s="5">
        <v>1.32</v>
      </c>
      <c r="H13" s="5">
        <f t="shared" ref="H13:H17" si="21">E13/5000</f>
        <v>-0.20599999999999999</v>
      </c>
      <c r="I13" s="5">
        <f>F13/G13</f>
        <v>0.15151515151515152</v>
      </c>
      <c r="J13" s="4">
        <v>37</v>
      </c>
      <c r="K13" s="4">
        <v>299</v>
      </c>
      <c r="L13" s="5">
        <f t="shared" ref="L13:L17" si="22">J13/113</f>
        <v>0.32743362831858408</v>
      </c>
      <c r="M13" s="5">
        <f t="shared" ref="M13:M17" si="23">J13/496</f>
        <v>7.459677419354839E-2</v>
      </c>
      <c r="N13" s="5">
        <f t="shared" ref="N13:N17" si="24">K13/424</f>
        <v>0.70518867924528306</v>
      </c>
      <c r="O13" s="5">
        <f t="shared" ref="O13:O17" si="25">K13/817</f>
        <v>0.3659730722154223</v>
      </c>
      <c r="P13" s="5">
        <f t="shared" si="20"/>
        <v>8.0810810810810807</v>
      </c>
    </row>
    <row r="14" spans="1:17" x14ac:dyDescent="0.25">
      <c r="B14" s="3" t="s">
        <v>23</v>
      </c>
      <c r="C14" s="3" t="s">
        <v>36</v>
      </c>
      <c r="D14" s="3" t="s">
        <v>91</v>
      </c>
      <c r="E14" s="4">
        <v>-1030</v>
      </c>
      <c r="F14" s="5">
        <v>1.1100000000000001</v>
      </c>
      <c r="G14" s="5"/>
      <c r="H14" s="5">
        <f t="shared" si="21"/>
        <v>-0.20599999999999999</v>
      </c>
      <c r="I14" s="5">
        <f>F14/G13</f>
        <v>0.84090909090909094</v>
      </c>
      <c r="J14" s="4">
        <v>59</v>
      </c>
      <c r="K14" s="4">
        <v>351</v>
      </c>
      <c r="L14" s="5">
        <f t="shared" si="22"/>
        <v>0.52212389380530977</v>
      </c>
      <c r="M14" s="5">
        <f t="shared" si="23"/>
        <v>0.11895161290322581</v>
      </c>
      <c r="N14" s="5">
        <f t="shared" si="24"/>
        <v>0.82783018867924529</v>
      </c>
      <c r="O14" s="5">
        <f t="shared" si="25"/>
        <v>0.42962056303549573</v>
      </c>
      <c r="P14" s="5">
        <f t="shared" si="20"/>
        <v>5.9491525423728815</v>
      </c>
    </row>
    <row r="15" spans="1:17" x14ac:dyDescent="0.25">
      <c r="B15" s="3" t="s">
        <v>30</v>
      </c>
      <c r="C15" s="3" t="s">
        <v>28</v>
      </c>
      <c r="D15" s="3" t="s">
        <v>92</v>
      </c>
      <c r="E15" s="4">
        <v>-1030</v>
      </c>
      <c r="F15" s="5">
        <v>1.76</v>
      </c>
      <c r="G15" s="5"/>
      <c r="H15" s="5">
        <f t="shared" si="21"/>
        <v>-0.20599999999999999</v>
      </c>
      <c r="I15" s="5">
        <f>F15/G13</f>
        <v>1.3333333333333333</v>
      </c>
      <c r="J15" s="4">
        <v>32</v>
      </c>
      <c r="K15" s="4">
        <v>159</v>
      </c>
      <c r="L15" s="5">
        <f t="shared" si="22"/>
        <v>0.2831858407079646</v>
      </c>
      <c r="M15" s="5">
        <f t="shared" si="23"/>
        <v>6.4516129032258063E-2</v>
      </c>
      <c r="N15" s="5">
        <f t="shared" si="24"/>
        <v>0.375</v>
      </c>
      <c r="O15" s="5">
        <f t="shared" si="25"/>
        <v>0.19461444308445533</v>
      </c>
      <c r="P15" s="5">
        <f t="shared" si="20"/>
        <v>4.96875</v>
      </c>
    </row>
    <row r="16" spans="1:17" x14ac:dyDescent="0.25">
      <c r="B16" s="3" t="s">
        <v>19</v>
      </c>
      <c r="C16" s="3" t="s">
        <v>31</v>
      </c>
      <c r="D16" s="3" t="s">
        <v>94</v>
      </c>
      <c r="E16" s="4">
        <v>-2270</v>
      </c>
      <c r="F16" s="5">
        <v>0.28000000000000003</v>
      </c>
      <c r="G16" s="5">
        <v>1.23</v>
      </c>
      <c r="H16" s="5">
        <f t="shared" si="21"/>
        <v>-0.45400000000000001</v>
      </c>
      <c r="I16" s="5">
        <f>F16/G16</f>
        <v>0.22764227642276424</v>
      </c>
      <c r="J16" s="4">
        <v>1</v>
      </c>
      <c r="K16" s="4"/>
      <c r="L16" s="5">
        <f t="shared" si="22"/>
        <v>8.8495575221238937E-3</v>
      </c>
      <c r="M16" s="5">
        <f t="shared" si="23"/>
        <v>2.0161290322580645E-3</v>
      </c>
      <c r="N16" s="5">
        <f t="shared" si="24"/>
        <v>0</v>
      </c>
      <c r="O16" s="5">
        <f t="shared" si="25"/>
        <v>0</v>
      </c>
      <c r="P16" s="5"/>
    </row>
    <row r="17" spans="1:18" x14ac:dyDescent="0.25">
      <c r="B17" s="3" t="s">
        <v>23</v>
      </c>
      <c r="C17" s="3" t="s">
        <v>20</v>
      </c>
      <c r="D17" s="3"/>
      <c r="E17" s="4">
        <v>-2270</v>
      </c>
      <c r="F17" s="5">
        <v>0.81</v>
      </c>
      <c r="G17" s="5"/>
      <c r="H17" s="5">
        <f t="shared" si="21"/>
        <v>-0.45400000000000001</v>
      </c>
      <c r="I17" s="5">
        <f>F17/G16</f>
        <v>0.65853658536585369</v>
      </c>
      <c r="J17" s="4">
        <v>17</v>
      </c>
      <c r="K17" s="4"/>
      <c r="L17" s="5">
        <f t="shared" si="22"/>
        <v>0.15044247787610621</v>
      </c>
      <c r="M17" s="5">
        <f t="shared" si="23"/>
        <v>3.4274193548387094E-2</v>
      </c>
      <c r="N17" s="5">
        <f t="shared" si="24"/>
        <v>0</v>
      </c>
      <c r="O17" s="5">
        <f t="shared" si="25"/>
        <v>0</v>
      </c>
      <c r="P17" s="5"/>
    </row>
    <row r="18" spans="1:18" x14ac:dyDescent="0.25">
      <c r="B18" s="3" t="s">
        <v>19</v>
      </c>
      <c r="C18" s="3" t="s">
        <v>38</v>
      </c>
      <c r="D18" s="3" t="s">
        <v>48</v>
      </c>
      <c r="E18" s="4">
        <v>-1130</v>
      </c>
      <c r="F18" s="5">
        <v>0.36</v>
      </c>
      <c r="G18" s="5">
        <v>1.34</v>
      </c>
      <c r="H18" s="5">
        <f>E18/5390</f>
        <v>-0.20964749536178107</v>
      </c>
      <c r="I18" s="5">
        <f>F18/G18</f>
        <v>0.26865671641791045</v>
      </c>
      <c r="J18" s="4"/>
      <c r="K18" s="4"/>
      <c r="L18" s="5">
        <f>J18/91</f>
        <v>0</v>
      </c>
      <c r="M18" s="5"/>
      <c r="N18" s="5">
        <f>K18/175</f>
        <v>0</v>
      </c>
      <c r="O18" s="5">
        <f>K18/268</f>
        <v>0</v>
      </c>
      <c r="P18" s="5"/>
      <c r="Q18" s="6" t="s">
        <v>97</v>
      </c>
    </row>
    <row r="19" spans="1:18" x14ac:dyDescent="0.25">
      <c r="B19" s="3" t="s">
        <v>19</v>
      </c>
      <c r="C19" s="3" t="s">
        <v>40</v>
      </c>
      <c r="D19" s="3"/>
      <c r="E19" s="4">
        <v>-1130</v>
      </c>
      <c r="F19" s="5">
        <v>0.32</v>
      </c>
      <c r="G19" s="5"/>
      <c r="H19" s="5">
        <f>E19/5390</f>
        <v>-0.20964749536178107</v>
      </c>
      <c r="I19" s="5">
        <f>F19/1.34</f>
        <v>0.23880597014925373</v>
      </c>
      <c r="J19" s="4">
        <v>3</v>
      </c>
      <c r="K19" s="4">
        <v>47</v>
      </c>
      <c r="L19" s="5">
        <f t="shared" ref="L19:L24" si="26">J19/91</f>
        <v>3.2967032967032968E-2</v>
      </c>
      <c r="M19" s="5">
        <f t="shared" ref="M19:M21" si="27">J19/268</f>
        <v>1.1194029850746268E-2</v>
      </c>
      <c r="N19" s="5">
        <f t="shared" ref="N19:N24" si="28">K19/175</f>
        <v>0.26857142857142857</v>
      </c>
      <c r="O19" s="5">
        <f t="shared" ref="O19:O24" si="29">K19/268</f>
        <v>0.17537313432835822</v>
      </c>
      <c r="P19" s="5">
        <f>K19/J19</f>
        <v>15.666666666666666</v>
      </c>
      <c r="Q19" s="6"/>
    </row>
    <row r="20" spans="1:18" x14ac:dyDescent="0.25">
      <c r="B20" s="3" t="s">
        <v>19</v>
      </c>
      <c r="C20" s="3" t="s">
        <v>43</v>
      </c>
      <c r="D20" s="3"/>
      <c r="E20" s="3" t="s">
        <v>100</v>
      </c>
      <c r="F20" s="5">
        <v>0.02</v>
      </c>
      <c r="G20" s="5"/>
      <c r="H20" s="5">
        <f>E20/5000</f>
        <v>-0.25700000000000001</v>
      </c>
      <c r="I20" s="5">
        <f>F20/1.34</f>
        <v>1.4925373134328358E-2</v>
      </c>
      <c r="J20" s="4">
        <v>1</v>
      </c>
      <c r="K20" s="4"/>
      <c r="L20" s="5">
        <f t="shared" si="26"/>
        <v>1.098901098901099E-2</v>
      </c>
      <c r="M20" s="5"/>
      <c r="N20" s="5">
        <f t="shared" si="28"/>
        <v>0</v>
      </c>
      <c r="O20" s="5">
        <f t="shared" si="29"/>
        <v>0</v>
      </c>
      <c r="P20" s="5"/>
      <c r="Q20" s="6"/>
    </row>
    <row r="21" spans="1:18" x14ac:dyDescent="0.25">
      <c r="B21" s="3" t="s">
        <v>19</v>
      </c>
      <c r="C21" s="3" t="s">
        <v>34</v>
      </c>
      <c r="D21" s="3"/>
      <c r="E21" s="3" t="s">
        <v>102</v>
      </c>
      <c r="F21" s="5">
        <v>0.21</v>
      </c>
      <c r="G21" s="5"/>
      <c r="H21" s="5">
        <f t="shared" ref="H21:H24" si="30">E21/5390</f>
        <v>-0.22912801484230055</v>
      </c>
      <c r="I21" s="5">
        <f>F21/1.34</f>
        <v>0.15671641791044774</v>
      </c>
      <c r="J21" s="4">
        <v>20</v>
      </c>
      <c r="K21" s="4"/>
      <c r="L21" s="5">
        <f t="shared" si="26"/>
        <v>0.21978021978021978</v>
      </c>
      <c r="M21" s="5">
        <f t="shared" si="27"/>
        <v>7.4626865671641784E-2</v>
      </c>
      <c r="N21" s="5">
        <f t="shared" si="28"/>
        <v>0</v>
      </c>
      <c r="O21" s="5">
        <f t="shared" si="29"/>
        <v>0</v>
      </c>
      <c r="P21" s="5"/>
      <c r="Q21" s="6"/>
    </row>
    <row r="22" spans="1:18" x14ac:dyDescent="0.25">
      <c r="B22" s="3" t="s">
        <v>19</v>
      </c>
      <c r="C22" s="3" t="s">
        <v>54</v>
      </c>
      <c r="D22" s="3" t="s">
        <v>108</v>
      </c>
      <c r="E22" s="4">
        <v>-1130</v>
      </c>
      <c r="F22" s="5">
        <v>0.12</v>
      </c>
      <c r="G22" s="5">
        <v>1.32</v>
      </c>
      <c r="H22" s="5">
        <f t="shared" si="30"/>
        <v>-0.20964749536178107</v>
      </c>
      <c r="I22" s="5">
        <f>F22/G22</f>
        <v>9.0909090909090898E-2</v>
      </c>
      <c r="J22" s="4">
        <v>1</v>
      </c>
      <c r="K22" s="4"/>
      <c r="L22" s="5">
        <f t="shared" si="26"/>
        <v>1.098901098901099E-2</v>
      </c>
      <c r="M22" s="5"/>
      <c r="N22" s="5">
        <f t="shared" si="28"/>
        <v>0</v>
      </c>
      <c r="O22" s="5">
        <f t="shared" si="29"/>
        <v>0</v>
      </c>
      <c r="P22" s="5"/>
      <c r="Q22" s="6" t="s">
        <v>109</v>
      </c>
    </row>
    <row r="23" spans="1:18" x14ac:dyDescent="0.25">
      <c r="B23" s="3" t="s">
        <v>19</v>
      </c>
      <c r="C23" s="3" t="s">
        <v>57</v>
      </c>
      <c r="D23" s="3" t="s">
        <v>104</v>
      </c>
      <c r="E23" s="4">
        <v>-1130</v>
      </c>
      <c r="F23" s="5">
        <v>0.12</v>
      </c>
      <c r="G23" s="5"/>
      <c r="H23" s="5">
        <f t="shared" si="30"/>
        <v>-0.20964749536178107</v>
      </c>
      <c r="I23" s="5">
        <f>F23/G22</f>
        <v>9.0909090909090898E-2</v>
      </c>
      <c r="J23" s="4">
        <v>1</v>
      </c>
      <c r="K23" s="4"/>
      <c r="L23" s="5">
        <f t="shared" si="26"/>
        <v>1.098901098901099E-2</v>
      </c>
      <c r="M23" s="5"/>
      <c r="N23" s="5">
        <f t="shared" si="28"/>
        <v>0</v>
      </c>
      <c r="O23" s="5">
        <f t="shared" si="29"/>
        <v>0</v>
      </c>
      <c r="P23" s="5"/>
      <c r="Q23" s="6"/>
    </row>
    <row r="24" spans="1:18" x14ac:dyDescent="0.25">
      <c r="B24" s="3" t="s">
        <v>50</v>
      </c>
      <c r="C24" s="3" t="s">
        <v>24</v>
      </c>
      <c r="D24" s="3" t="s">
        <v>111</v>
      </c>
      <c r="E24" s="4">
        <v>-1246</v>
      </c>
      <c r="F24" s="5">
        <v>3.6</v>
      </c>
      <c r="G24" s="5"/>
      <c r="H24" s="5">
        <f t="shared" si="30"/>
        <v>-0.23116883116883116</v>
      </c>
      <c r="I24" s="5">
        <f>F24/G22</f>
        <v>2.7272727272727271</v>
      </c>
      <c r="J24" s="4">
        <v>39</v>
      </c>
      <c r="K24" s="4">
        <v>172</v>
      </c>
      <c r="L24" s="5">
        <f t="shared" si="26"/>
        <v>0.42857142857142855</v>
      </c>
      <c r="M24" s="5">
        <f>J24/268</f>
        <v>0.1455223880597015</v>
      </c>
      <c r="N24" s="5">
        <f t="shared" si="28"/>
        <v>0.98285714285714287</v>
      </c>
      <c r="O24" s="5">
        <f t="shared" si="29"/>
        <v>0.64179104477611937</v>
      </c>
      <c r="P24" s="5">
        <f>K24/J24</f>
        <v>4.4102564102564106</v>
      </c>
      <c r="Q24" s="6"/>
    </row>
    <row r="25" spans="1:18" s="3" customFormat="1" x14ac:dyDescent="0.25">
      <c r="B25" s="3" t="s">
        <v>23</v>
      </c>
      <c r="C25" s="3" t="s">
        <v>43</v>
      </c>
      <c r="E25" s="4">
        <v>-2200</v>
      </c>
      <c r="F25" s="5">
        <v>0.85</v>
      </c>
      <c r="G25" s="5"/>
      <c r="H25" s="5">
        <f>E25/5100</f>
        <v>-0.43137254901960786</v>
      </c>
      <c r="I25" s="5">
        <f t="shared" ref="I25" si="31">F25/0.82</f>
        <v>1.0365853658536586</v>
      </c>
      <c r="J25" s="4">
        <v>2</v>
      </c>
      <c r="K25" s="4">
        <v>20</v>
      </c>
      <c r="L25" s="5">
        <f t="shared" ref="L25" si="32">J25/46</f>
        <v>4.3478260869565216E-2</v>
      </c>
      <c r="M25" s="5"/>
      <c r="N25" s="5">
        <f>K25/134</f>
        <v>0.14925373134328357</v>
      </c>
      <c r="O25" s="5"/>
      <c r="P25" s="5">
        <f>K25/J25</f>
        <v>10</v>
      </c>
      <c r="Q25" s="6"/>
      <c r="R25" s="5"/>
    </row>
    <row r="26" spans="1:18" s="3" customFormat="1" x14ac:dyDescent="0.25">
      <c r="B26" s="3" t="s">
        <v>81</v>
      </c>
      <c r="C26" s="3" t="s">
        <v>36</v>
      </c>
      <c r="E26" s="4">
        <v>-2420</v>
      </c>
      <c r="F26" s="5">
        <v>1.97</v>
      </c>
      <c r="G26" s="5"/>
      <c r="H26" s="5">
        <f t="shared" ref="H26:H28" si="33">E26/5100</f>
        <v>-0.47450980392156861</v>
      </c>
      <c r="I26" s="5">
        <f t="shared" ref="I26:I28" si="34">F26/1.24</f>
        <v>1.5887096774193548</v>
      </c>
      <c r="J26" s="4">
        <v>26</v>
      </c>
      <c r="K26" s="4">
        <v>124</v>
      </c>
      <c r="L26" s="5">
        <f>J26/63</f>
        <v>0.41269841269841268</v>
      </c>
      <c r="M26" s="5"/>
      <c r="N26" s="5">
        <f t="shared" ref="N26:N28" si="35">K26/134</f>
        <v>0.92537313432835822</v>
      </c>
      <c r="O26" s="5"/>
      <c r="P26" s="5">
        <f>K26/J26</f>
        <v>4.7692307692307692</v>
      </c>
      <c r="Q26" s="6"/>
      <c r="R26" s="5"/>
    </row>
    <row r="27" spans="1:18" s="3" customFormat="1" x14ac:dyDescent="0.25">
      <c r="B27" s="3" t="s">
        <v>19</v>
      </c>
      <c r="C27" s="3" t="s">
        <v>28</v>
      </c>
      <c r="E27" s="4">
        <v>-1980</v>
      </c>
      <c r="F27" s="5">
        <v>0.22</v>
      </c>
      <c r="G27" s="5"/>
      <c r="H27" s="5">
        <f t="shared" si="33"/>
        <v>-0.38823529411764707</v>
      </c>
      <c r="I27" s="5">
        <f t="shared" si="34"/>
        <v>0.17741935483870969</v>
      </c>
      <c r="J27" s="4">
        <v>17</v>
      </c>
      <c r="K27" s="4">
        <v>182</v>
      </c>
      <c r="L27" s="5">
        <f t="shared" ref="L27:L28" si="36">J27/63</f>
        <v>0.26984126984126983</v>
      </c>
      <c r="M27" s="5"/>
      <c r="N27" s="5">
        <f t="shared" si="35"/>
        <v>1.3582089552238805</v>
      </c>
      <c r="O27" s="5"/>
      <c r="P27" s="5">
        <f>K27/J27</f>
        <v>10.705882352941176</v>
      </c>
      <c r="Q27" s="6"/>
      <c r="R27" s="5"/>
    </row>
    <row r="28" spans="1:18" s="3" customFormat="1" x14ac:dyDescent="0.25">
      <c r="B28" s="3" t="s">
        <v>124</v>
      </c>
      <c r="C28" s="3" t="s">
        <v>20</v>
      </c>
      <c r="E28" s="4">
        <v>-1930</v>
      </c>
      <c r="F28" s="5">
        <v>0.32</v>
      </c>
      <c r="G28" s="5"/>
      <c r="H28" s="5">
        <f t="shared" si="33"/>
        <v>-0.3784313725490196</v>
      </c>
      <c r="I28" s="5">
        <f t="shared" si="34"/>
        <v>0.25806451612903225</v>
      </c>
      <c r="J28" s="4">
        <v>18</v>
      </c>
      <c r="K28" s="4">
        <v>210</v>
      </c>
      <c r="L28" s="5">
        <f t="shared" si="36"/>
        <v>0.2857142857142857</v>
      </c>
      <c r="M28" s="5"/>
      <c r="N28" s="5">
        <f t="shared" si="35"/>
        <v>1.5671641791044777</v>
      </c>
      <c r="O28" s="5"/>
      <c r="P28" s="5">
        <f>K28/J28</f>
        <v>11.666666666666666</v>
      </c>
      <c r="Q28" s="6"/>
      <c r="R28" s="5"/>
    </row>
    <row r="29" spans="1:18" x14ac:dyDescent="0.25">
      <c r="A29" s="3"/>
      <c r="B29" s="3" t="s">
        <v>23</v>
      </c>
      <c r="C29" s="3" t="s">
        <v>129</v>
      </c>
      <c r="D29" s="4"/>
      <c r="E29" s="4">
        <v>-1900</v>
      </c>
      <c r="F29" s="5">
        <v>0.44900000000000001</v>
      </c>
      <c r="G29" s="5"/>
      <c r="H29" s="5">
        <v>-0.40948275862068967</v>
      </c>
      <c r="I29" s="5">
        <v>0.59078947368421053</v>
      </c>
      <c r="J29" s="4">
        <v>16</v>
      </c>
      <c r="K29" s="4">
        <v>39</v>
      </c>
      <c r="L29" s="5">
        <v>5.9925093632958802E-2</v>
      </c>
      <c r="M29" s="5"/>
      <c r="N29" s="5">
        <v>0.11403508771929824</v>
      </c>
      <c r="O29" s="5"/>
      <c r="P29" s="5">
        <v>2.4375</v>
      </c>
    </row>
    <row r="30" spans="1:18" x14ac:dyDescent="0.25">
      <c r="A30" s="3"/>
      <c r="B30" s="3" t="s">
        <v>19</v>
      </c>
      <c r="C30" s="3" t="s">
        <v>126</v>
      </c>
      <c r="D30" s="4"/>
      <c r="E30" s="4">
        <v>-2240</v>
      </c>
      <c r="F30" s="5">
        <v>0.26</v>
      </c>
      <c r="G30" s="5"/>
      <c r="H30" s="5">
        <v>-0.48275862068965519</v>
      </c>
      <c r="I30" s="5">
        <v>0.34210526315789475</v>
      </c>
      <c r="J30" s="4">
        <v>8</v>
      </c>
      <c r="K30" s="4">
        <v>34</v>
      </c>
      <c r="L30" s="5">
        <v>2.9962546816479401E-2</v>
      </c>
      <c r="M30" s="5"/>
      <c r="N30" s="5">
        <v>9.9415204678362568E-2</v>
      </c>
      <c r="O30" s="5"/>
      <c r="P30" s="5">
        <v>4.25</v>
      </c>
    </row>
    <row r="31" spans="1:18" x14ac:dyDescent="0.25">
      <c r="A31" s="14" t="s">
        <v>113</v>
      </c>
      <c r="B31" s="3" t="s">
        <v>19</v>
      </c>
      <c r="C31" s="3" t="s">
        <v>28</v>
      </c>
      <c r="D31" s="3"/>
      <c r="E31" s="4">
        <v>-695</v>
      </c>
      <c r="F31" s="5">
        <v>0.23</v>
      </c>
      <c r="G31" s="5">
        <v>1.48</v>
      </c>
      <c r="H31" s="5">
        <f>E31/4476</f>
        <v>-0.15527256478999107</v>
      </c>
      <c r="I31" s="5">
        <f>F31/G31</f>
        <v>0.1554054054054054</v>
      </c>
      <c r="J31" s="4">
        <v>182</v>
      </c>
      <c r="K31" s="4"/>
      <c r="L31" s="5">
        <f t="shared" ref="L31:L35" si="37">J31/417</f>
        <v>0.43645083932853718</v>
      </c>
      <c r="M31" s="5">
        <f t="shared" ref="M31:M35" si="38">J31/1152</f>
        <v>0.1579861111111111</v>
      </c>
      <c r="N31" s="5">
        <f t="shared" ref="N31:N35" si="39">K31/725</f>
        <v>0</v>
      </c>
      <c r="O31" s="5">
        <f t="shared" ref="O31:O35" si="40">K31/1639</f>
        <v>0</v>
      </c>
      <c r="P31" s="5"/>
    </row>
    <row r="32" spans="1:18" x14ac:dyDescent="0.25">
      <c r="B32" s="3" t="s">
        <v>19</v>
      </c>
      <c r="C32" s="3" t="s">
        <v>29</v>
      </c>
      <c r="D32" s="3"/>
      <c r="E32" s="4">
        <v>-684</v>
      </c>
      <c r="F32" s="5">
        <v>0.1</v>
      </c>
      <c r="G32" s="5"/>
      <c r="H32" s="5">
        <f>E32/4476</f>
        <v>-0.15281501340482573</v>
      </c>
      <c r="I32" s="5">
        <f>F32/G31</f>
        <v>6.7567567567567571E-2</v>
      </c>
      <c r="J32" s="4">
        <v>49</v>
      </c>
      <c r="K32" s="4">
        <v>364</v>
      </c>
      <c r="L32" s="5">
        <f t="shared" si="37"/>
        <v>0.11750599520383694</v>
      </c>
      <c r="M32" s="5">
        <f t="shared" si="38"/>
        <v>4.2534722222222224E-2</v>
      </c>
      <c r="N32" s="5">
        <f t="shared" si="39"/>
        <v>0.50206896551724134</v>
      </c>
      <c r="O32" s="5">
        <f t="shared" si="40"/>
        <v>0.22208663819402075</v>
      </c>
      <c r="P32" s="5">
        <f t="shared" ref="P32:P38" si="41">K32/J32</f>
        <v>7.4285714285714288</v>
      </c>
    </row>
    <row r="33" spans="2:17" x14ac:dyDescent="0.25">
      <c r="B33" s="3" t="s">
        <v>30</v>
      </c>
      <c r="C33" s="3" t="s">
        <v>31</v>
      </c>
      <c r="D33" s="3" t="s">
        <v>32</v>
      </c>
      <c r="E33" s="4">
        <v>-850</v>
      </c>
      <c r="F33" s="5">
        <v>1.66</v>
      </c>
      <c r="G33" s="5"/>
      <c r="H33" s="5">
        <f t="shared" ref="H33:H35" si="42">E33/4476</f>
        <v>-0.18990169794459338</v>
      </c>
      <c r="I33" s="5">
        <f>F33/G31</f>
        <v>1.1216216216216215</v>
      </c>
      <c r="J33" s="4">
        <v>212</v>
      </c>
      <c r="K33" s="4">
        <v>335</v>
      </c>
      <c r="L33" s="5">
        <f t="shared" si="37"/>
        <v>0.50839328537170259</v>
      </c>
      <c r="M33" s="5">
        <f t="shared" si="38"/>
        <v>0.18402777777777779</v>
      </c>
      <c r="N33" s="5">
        <f t="shared" si="39"/>
        <v>0.46206896551724136</v>
      </c>
      <c r="O33" s="5">
        <f t="shared" si="40"/>
        <v>0.20439292251372787</v>
      </c>
      <c r="P33" s="5">
        <f t="shared" si="41"/>
        <v>1.5801886792452831</v>
      </c>
    </row>
    <row r="34" spans="2:17" x14ac:dyDescent="0.25">
      <c r="B34" s="3" t="s">
        <v>19</v>
      </c>
      <c r="C34" s="3" t="s">
        <v>34</v>
      </c>
      <c r="D34" s="3"/>
      <c r="E34" s="4">
        <v>340</v>
      </c>
      <c r="F34" s="5">
        <v>0.24</v>
      </c>
      <c r="G34" s="5">
        <v>1.36</v>
      </c>
      <c r="H34" s="5">
        <f t="shared" si="42"/>
        <v>7.5960679177837359E-2</v>
      </c>
      <c r="I34" s="5">
        <f>F34/G34</f>
        <v>0.1764705882352941</v>
      </c>
      <c r="J34" s="4">
        <v>1152</v>
      </c>
      <c r="K34" s="4">
        <v>866</v>
      </c>
      <c r="L34" s="5">
        <f t="shared" si="37"/>
        <v>2.7625899280575541</v>
      </c>
      <c r="M34" s="5">
        <f t="shared" si="38"/>
        <v>1</v>
      </c>
      <c r="N34" s="5">
        <f t="shared" si="39"/>
        <v>1.1944827586206896</v>
      </c>
      <c r="O34" s="5">
        <f t="shared" si="40"/>
        <v>0.52837095790115929</v>
      </c>
      <c r="P34" s="5">
        <f t="shared" si="41"/>
        <v>0.75173611111111116</v>
      </c>
    </row>
    <row r="35" spans="2:17" x14ac:dyDescent="0.25">
      <c r="B35" s="3" t="s">
        <v>23</v>
      </c>
      <c r="C35" s="3" t="s">
        <v>36</v>
      </c>
      <c r="D35" s="3"/>
      <c r="E35" s="4">
        <v>310</v>
      </c>
      <c r="F35" s="5">
        <v>0.97</v>
      </c>
      <c r="G35" s="5"/>
      <c r="H35" s="5">
        <f t="shared" si="42"/>
        <v>6.9258266309204647E-2</v>
      </c>
      <c r="I35" s="5">
        <f>F35/G34</f>
        <v>0.71323529411764697</v>
      </c>
      <c r="J35" s="4">
        <v>1070</v>
      </c>
      <c r="K35" s="4">
        <v>894</v>
      </c>
      <c r="L35" s="5">
        <f t="shared" si="37"/>
        <v>2.565947242206235</v>
      </c>
      <c r="M35" s="5">
        <f t="shared" si="38"/>
        <v>0.92881944444444442</v>
      </c>
      <c r="N35" s="5">
        <f t="shared" si="39"/>
        <v>1.233103448275862</v>
      </c>
      <c r="O35" s="5">
        <f t="shared" si="40"/>
        <v>0.54545454545454541</v>
      </c>
      <c r="P35" s="5">
        <f t="shared" si="41"/>
        <v>0.83551401869158881</v>
      </c>
    </row>
    <row r="36" spans="2:17" x14ac:dyDescent="0.25">
      <c r="B36" s="3" t="s">
        <v>19</v>
      </c>
      <c r="C36" s="3" t="s">
        <v>40</v>
      </c>
      <c r="D36" s="3"/>
      <c r="E36" s="4">
        <v>521</v>
      </c>
      <c r="F36" s="5">
        <v>7.0000000000000007E-2</v>
      </c>
      <c r="G36" s="5">
        <v>1.1000000000000001</v>
      </c>
      <c r="H36" s="5">
        <f t="shared" ref="H36:H44" si="43">E36/4566</f>
        <v>0.11410424879544459</v>
      </c>
      <c r="I36" s="5">
        <f>F36/G36</f>
        <v>6.3636363636363644E-2</v>
      </c>
      <c r="J36" s="4">
        <v>32</v>
      </c>
      <c r="K36" s="4">
        <v>75</v>
      </c>
      <c r="L36" s="5">
        <f>J36/141</f>
        <v>0.22695035460992907</v>
      </c>
      <c r="M36" s="5">
        <f>J36/434</f>
        <v>7.3732718894009217E-2</v>
      </c>
      <c r="N36" s="5">
        <f>K36/392</f>
        <v>0.19132653061224489</v>
      </c>
      <c r="O36" s="5">
        <f>K36/1174</f>
        <v>6.388415672913117E-2</v>
      </c>
      <c r="P36" s="5">
        <f t="shared" si="41"/>
        <v>2.34375</v>
      </c>
      <c r="Q36" s="6"/>
    </row>
    <row r="37" spans="2:17" x14ac:dyDescent="0.25">
      <c r="B37" s="3" t="s">
        <v>23</v>
      </c>
      <c r="C37" s="3" t="s">
        <v>38</v>
      </c>
      <c r="D37" s="3"/>
      <c r="E37" s="4">
        <v>520</v>
      </c>
      <c r="F37" s="5">
        <v>0.9</v>
      </c>
      <c r="G37" s="5"/>
      <c r="H37" s="5">
        <f t="shared" si="43"/>
        <v>0.11388523872098116</v>
      </c>
      <c r="I37" s="5">
        <f>F37/G36</f>
        <v>0.81818181818181812</v>
      </c>
      <c r="J37" s="4"/>
      <c r="K37" s="4"/>
      <c r="L37" s="5">
        <f t="shared" ref="L37:L44" si="44">J37/141</f>
        <v>0</v>
      </c>
      <c r="M37" s="5"/>
      <c r="N37" s="5">
        <f t="shared" ref="N37:N44" si="45">K37/392</f>
        <v>0</v>
      </c>
      <c r="O37" s="5">
        <f t="shared" ref="O37:O44" si="46">K37/1174</f>
        <v>0</v>
      </c>
      <c r="P37" s="5"/>
      <c r="Q37" s="6" t="s">
        <v>47</v>
      </c>
    </row>
    <row r="38" spans="2:17" x14ac:dyDescent="0.25">
      <c r="B38" s="3" t="s">
        <v>19</v>
      </c>
      <c r="C38" s="3" t="s">
        <v>43</v>
      </c>
      <c r="D38" s="3" t="s">
        <v>48</v>
      </c>
      <c r="E38" s="4">
        <v>228</v>
      </c>
      <c r="F38" s="5">
        <v>0.1</v>
      </c>
      <c r="G38" s="5">
        <v>0.98</v>
      </c>
      <c r="H38" s="5">
        <f t="shared" si="43"/>
        <v>4.9934296977660969E-2</v>
      </c>
      <c r="I38" s="5">
        <f>F38/G38</f>
        <v>0.10204081632653061</v>
      </c>
      <c r="J38" s="4">
        <v>137</v>
      </c>
      <c r="K38" s="4">
        <v>630</v>
      </c>
      <c r="L38" s="5">
        <f t="shared" si="44"/>
        <v>0.97163120567375882</v>
      </c>
      <c r="M38" s="5">
        <f t="shared" ref="M38:M44" si="47">J38/434</f>
        <v>0.31566820276497698</v>
      </c>
      <c r="N38" s="5">
        <f t="shared" si="45"/>
        <v>1.6071428571428572</v>
      </c>
      <c r="O38" s="5">
        <f t="shared" si="46"/>
        <v>0.53662691652470185</v>
      </c>
      <c r="P38" s="5">
        <f t="shared" si="41"/>
        <v>4.5985401459854014</v>
      </c>
      <c r="Q38" s="6"/>
    </row>
    <row r="39" spans="2:17" x14ac:dyDescent="0.25">
      <c r="B39" s="3" t="s">
        <v>19</v>
      </c>
      <c r="C39" s="3" t="s">
        <v>29</v>
      </c>
      <c r="D39" s="3"/>
      <c r="E39" s="4">
        <v>122</v>
      </c>
      <c r="F39" s="5">
        <v>0.12</v>
      </c>
      <c r="G39" s="5"/>
      <c r="H39" s="5">
        <f t="shared" si="43"/>
        <v>2.6719229084537888E-2</v>
      </c>
      <c r="I39" s="5">
        <f>F39/G38</f>
        <v>0.12244897959183673</v>
      </c>
      <c r="J39" s="4">
        <v>247</v>
      </c>
      <c r="K39" s="4"/>
      <c r="L39" s="5">
        <f t="shared" si="44"/>
        <v>1.75177304964539</v>
      </c>
      <c r="M39" s="5">
        <f t="shared" si="47"/>
        <v>0.56912442396313367</v>
      </c>
      <c r="N39" s="5">
        <f t="shared" si="45"/>
        <v>0</v>
      </c>
      <c r="O39" s="5">
        <f t="shared" si="46"/>
        <v>0</v>
      </c>
      <c r="P39" s="5"/>
      <c r="Q39" s="6"/>
    </row>
    <row r="40" spans="2:17" x14ac:dyDescent="0.25">
      <c r="B40" s="3" t="s">
        <v>23</v>
      </c>
      <c r="C40" s="3" t="s">
        <v>34</v>
      </c>
      <c r="D40" s="3" t="s">
        <v>49</v>
      </c>
      <c r="E40" s="4">
        <v>230</v>
      </c>
      <c r="F40" s="5">
        <v>0.5</v>
      </c>
      <c r="G40" s="5"/>
      <c r="H40" s="5">
        <f t="shared" si="43"/>
        <v>5.0372317126587823E-2</v>
      </c>
      <c r="I40" s="5">
        <f>F40/G38</f>
        <v>0.51020408163265307</v>
      </c>
      <c r="J40" s="4">
        <v>220</v>
      </c>
      <c r="K40" s="4">
        <v>298</v>
      </c>
      <c r="L40" s="5">
        <f t="shared" si="44"/>
        <v>1.5602836879432624</v>
      </c>
      <c r="M40" s="5">
        <f t="shared" si="47"/>
        <v>0.50691244239631339</v>
      </c>
      <c r="N40" s="5">
        <f t="shared" si="45"/>
        <v>0.76020408163265307</v>
      </c>
      <c r="O40" s="5">
        <f t="shared" si="46"/>
        <v>0.25383304940374785</v>
      </c>
      <c r="P40" s="5">
        <f t="shared" ref="P40:P43" si="48">K40/J40</f>
        <v>1.3545454545454545</v>
      </c>
      <c r="Q40" s="6"/>
    </row>
    <row r="41" spans="2:17" x14ac:dyDescent="0.25">
      <c r="B41" s="3" t="s">
        <v>50</v>
      </c>
      <c r="C41" s="3" t="s">
        <v>36</v>
      </c>
      <c r="D41" s="3" t="s">
        <v>51</v>
      </c>
      <c r="E41" s="4">
        <v>316</v>
      </c>
      <c r="F41" s="5">
        <v>1.81</v>
      </c>
      <c r="G41" s="5"/>
      <c r="H41" s="5">
        <f t="shared" si="43"/>
        <v>6.9207183530442404E-2</v>
      </c>
      <c r="I41" s="5">
        <f>F41/G38</f>
        <v>1.8469387755102042</v>
      </c>
      <c r="J41" s="4">
        <v>434</v>
      </c>
      <c r="K41" s="4">
        <v>699</v>
      </c>
      <c r="L41" s="5">
        <f t="shared" si="44"/>
        <v>3.0780141843971629</v>
      </c>
      <c r="M41" s="5">
        <f t="shared" si="47"/>
        <v>1</v>
      </c>
      <c r="N41" s="5">
        <f t="shared" si="45"/>
        <v>1.7831632653061225</v>
      </c>
      <c r="O41" s="5">
        <f t="shared" si="46"/>
        <v>0.59540034071550252</v>
      </c>
      <c r="P41" s="5">
        <f t="shared" si="48"/>
        <v>1.6105990783410138</v>
      </c>
      <c r="Q41" s="6"/>
    </row>
    <row r="42" spans="2:17" x14ac:dyDescent="0.25">
      <c r="B42" s="3" t="s">
        <v>30</v>
      </c>
      <c r="C42" s="3" t="s">
        <v>28</v>
      </c>
      <c r="D42" s="3" t="s">
        <v>53</v>
      </c>
      <c r="E42" s="4">
        <v>225</v>
      </c>
      <c r="F42" s="5">
        <v>1.25</v>
      </c>
      <c r="G42" s="5"/>
      <c r="H42" s="5">
        <f t="shared" si="43"/>
        <v>4.9277266754270695E-2</v>
      </c>
      <c r="I42" s="5">
        <f>F42/G38</f>
        <v>1.2755102040816326</v>
      </c>
      <c r="J42" s="4">
        <v>408</v>
      </c>
      <c r="K42" s="4">
        <v>1174</v>
      </c>
      <c r="L42" s="5">
        <f t="shared" si="44"/>
        <v>2.8936170212765959</v>
      </c>
      <c r="M42" s="5">
        <f t="shared" si="47"/>
        <v>0.94009216589861755</v>
      </c>
      <c r="N42" s="5">
        <f t="shared" si="45"/>
        <v>2.9948979591836733</v>
      </c>
      <c r="O42" s="5">
        <f t="shared" si="46"/>
        <v>1</v>
      </c>
      <c r="P42" s="5">
        <f t="shared" si="48"/>
        <v>2.8774509803921569</v>
      </c>
      <c r="Q42" s="6"/>
    </row>
    <row r="43" spans="2:17" x14ac:dyDescent="0.25">
      <c r="B43" s="3" t="s">
        <v>19</v>
      </c>
      <c r="C43" s="3" t="s">
        <v>31</v>
      </c>
      <c r="D43" s="3"/>
      <c r="E43" s="4">
        <v>-620</v>
      </c>
      <c r="F43" s="5">
        <v>0.56000000000000005</v>
      </c>
      <c r="G43" s="5"/>
      <c r="H43" s="5">
        <f t="shared" si="43"/>
        <v>-0.13578624616732371</v>
      </c>
      <c r="I43" s="5">
        <f>F43/G38</f>
        <v>0.57142857142857151</v>
      </c>
      <c r="J43" s="4">
        <v>148</v>
      </c>
      <c r="K43" s="4">
        <v>417</v>
      </c>
      <c r="L43" s="5">
        <f t="shared" si="44"/>
        <v>1.0496453900709219</v>
      </c>
      <c r="M43" s="5">
        <f t="shared" si="47"/>
        <v>0.34101382488479265</v>
      </c>
      <c r="N43" s="5">
        <f t="shared" si="45"/>
        <v>1.0637755102040816</v>
      </c>
      <c r="O43" s="5">
        <f t="shared" si="46"/>
        <v>0.35519591141396933</v>
      </c>
      <c r="P43" s="5">
        <f t="shared" si="48"/>
        <v>2.8175675675675675</v>
      </c>
      <c r="Q43" s="6"/>
    </row>
    <row r="44" spans="2:17" x14ac:dyDescent="0.25">
      <c r="B44" s="3" t="s">
        <v>58</v>
      </c>
      <c r="C44" s="3" t="s">
        <v>59</v>
      </c>
      <c r="D44" s="3"/>
      <c r="E44" s="4">
        <v>1786</v>
      </c>
      <c r="F44" s="5">
        <v>0.35</v>
      </c>
      <c r="G44" s="5">
        <v>1.36</v>
      </c>
      <c r="H44" s="5">
        <f t="shared" si="43"/>
        <v>0.39115199299167763</v>
      </c>
      <c r="I44" s="5">
        <v>0.26</v>
      </c>
      <c r="J44" s="4">
        <v>35</v>
      </c>
      <c r="K44" s="4"/>
      <c r="L44" s="5">
        <f t="shared" si="44"/>
        <v>0.24822695035460993</v>
      </c>
      <c r="M44" s="5">
        <f t="shared" si="47"/>
        <v>8.0645161290322578E-2</v>
      </c>
      <c r="N44" s="5">
        <f t="shared" si="45"/>
        <v>0</v>
      </c>
      <c r="O44" s="5">
        <f t="shared" si="46"/>
        <v>0</v>
      </c>
      <c r="P44" s="5"/>
    </row>
    <row r="45" spans="2:17" x14ac:dyDescent="0.25">
      <c r="B45" s="3" t="s">
        <v>19</v>
      </c>
      <c r="C45" s="3" t="s">
        <v>38</v>
      </c>
      <c r="D45" s="3" t="s">
        <v>61</v>
      </c>
      <c r="E45" s="4">
        <v>920</v>
      </c>
      <c r="F45" s="5">
        <v>0.14000000000000001</v>
      </c>
      <c r="G45" s="5">
        <v>0.85</v>
      </c>
      <c r="H45" s="5">
        <f t="shared" ref="H45:H49" si="49">E45/4750</f>
        <v>0.19368421052631579</v>
      </c>
      <c r="I45" s="5">
        <f>F45/G45</f>
        <v>0.1647058823529412</v>
      </c>
      <c r="J45" s="4"/>
      <c r="K45" s="4"/>
      <c r="L45" s="5">
        <f>J45/262</f>
        <v>0</v>
      </c>
      <c r="M45" s="5"/>
      <c r="N45" s="5">
        <f>K45/606</f>
        <v>0</v>
      </c>
      <c r="O45" s="5">
        <f>K45/1118</f>
        <v>0</v>
      </c>
      <c r="P45" s="5"/>
      <c r="Q45" s="6" t="s">
        <v>62</v>
      </c>
    </row>
    <row r="46" spans="2:17" x14ac:dyDescent="0.25">
      <c r="B46" s="3" t="s">
        <v>23</v>
      </c>
      <c r="C46" s="3" t="s">
        <v>34</v>
      </c>
      <c r="D46" s="3" t="s">
        <v>64</v>
      </c>
      <c r="E46" s="4">
        <v>970</v>
      </c>
      <c r="F46" s="5">
        <v>0.56000000000000005</v>
      </c>
      <c r="G46" s="5"/>
      <c r="H46" s="5">
        <f t="shared" si="49"/>
        <v>0.20421052631578948</v>
      </c>
      <c r="I46" s="5">
        <f>F46/G45</f>
        <v>0.65882352941176481</v>
      </c>
      <c r="J46" s="4">
        <v>130</v>
      </c>
      <c r="K46" s="4">
        <v>340</v>
      </c>
      <c r="L46" s="5">
        <f t="shared" ref="L46:L49" si="50">J46/262</f>
        <v>0.49618320610687022</v>
      </c>
      <c r="M46" s="5">
        <f t="shared" ref="M46:M49" si="51">J46/661</f>
        <v>0.19667170953101362</v>
      </c>
      <c r="N46" s="5">
        <f t="shared" ref="N46:N49" si="52">K46/606</f>
        <v>0.56105610561056107</v>
      </c>
      <c r="O46" s="5">
        <f t="shared" ref="O46:O49" si="53">K46/1118</f>
        <v>0.30411449016100178</v>
      </c>
      <c r="P46" s="5">
        <f t="shared" ref="P46:P54" si="54">K46/J46</f>
        <v>2.6153846153846154</v>
      </c>
      <c r="Q46" s="6"/>
    </row>
    <row r="47" spans="2:17" x14ac:dyDescent="0.25">
      <c r="B47" s="3" t="s">
        <v>19</v>
      </c>
      <c r="C47" s="3" t="s">
        <v>43</v>
      </c>
      <c r="D47" s="3" t="s">
        <v>65</v>
      </c>
      <c r="E47" s="4">
        <v>942</v>
      </c>
      <c r="F47" s="5">
        <v>0.22</v>
      </c>
      <c r="G47" s="5"/>
      <c r="H47" s="5">
        <f t="shared" si="49"/>
        <v>0.19831578947368422</v>
      </c>
      <c r="I47" s="5">
        <f>F47/G45</f>
        <v>0.25882352941176473</v>
      </c>
      <c r="J47" s="4">
        <v>353</v>
      </c>
      <c r="K47" s="4">
        <v>907</v>
      </c>
      <c r="L47" s="5">
        <f t="shared" si="50"/>
        <v>1.3473282442748091</v>
      </c>
      <c r="M47" s="5">
        <f t="shared" si="51"/>
        <v>0.5340393343419062</v>
      </c>
      <c r="N47" s="5">
        <f t="shared" si="52"/>
        <v>1.4966996699669968</v>
      </c>
      <c r="O47" s="5">
        <f t="shared" si="53"/>
        <v>0.81127012522361364</v>
      </c>
      <c r="P47" s="5">
        <f t="shared" si="54"/>
        <v>2.5694050991501416</v>
      </c>
      <c r="Q47" s="6"/>
    </row>
    <row r="48" spans="2:17" x14ac:dyDescent="0.25">
      <c r="B48" s="3" t="s">
        <v>19</v>
      </c>
      <c r="C48" s="3" t="s">
        <v>29</v>
      </c>
      <c r="D48" s="3"/>
      <c r="E48" s="4">
        <v>-250</v>
      </c>
      <c r="F48" s="5">
        <v>0.03</v>
      </c>
      <c r="G48" s="5">
        <v>1.31</v>
      </c>
      <c r="H48" s="5">
        <f t="shared" si="49"/>
        <v>-5.2631578947368418E-2</v>
      </c>
      <c r="I48" s="5">
        <f>F48/G48</f>
        <v>2.2900763358778622E-2</v>
      </c>
      <c r="J48" s="4">
        <v>661</v>
      </c>
      <c r="K48" s="4">
        <v>1118</v>
      </c>
      <c r="L48" s="5">
        <f t="shared" si="50"/>
        <v>2.5229007633587788</v>
      </c>
      <c r="M48" s="5">
        <f t="shared" si="51"/>
        <v>1</v>
      </c>
      <c r="N48" s="5">
        <f t="shared" si="52"/>
        <v>1.8448844884488449</v>
      </c>
      <c r="O48" s="5">
        <f t="shared" si="53"/>
        <v>1</v>
      </c>
      <c r="P48" s="5">
        <f t="shared" si="54"/>
        <v>1.6913767019667172</v>
      </c>
      <c r="Q48" s="6"/>
    </row>
    <row r="49" spans="2:18" x14ac:dyDescent="0.25">
      <c r="B49" s="3" t="s">
        <v>23</v>
      </c>
      <c r="C49" s="3" t="s">
        <v>31</v>
      </c>
      <c r="D49" s="3" t="s">
        <v>68</v>
      </c>
      <c r="E49" s="4">
        <v>-250</v>
      </c>
      <c r="F49" s="5">
        <v>0.7</v>
      </c>
      <c r="G49" s="5"/>
      <c r="H49" s="5">
        <f t="shared" si="49"/>
        <v>-5.2631578947368418E-2</v>
      </c>
      <c r="I49" s="5">
        <f>F49/G48</f>
        <v>0.53435114503816783</v>
      </c>
      <c r="J49" s="4">
        <v>230</v>
      </c>
      <c r="K49" s="4">
        <v>1034</v>
      </c>
      <c r="L49" s="5">
        <f t="shared" si="50"/>
        <v>0.87786259541984735</v>
      </c>
      <c r="M49" s="5">
        <f t="shared" si="51"/>
        <v>0.34795763993948564</v>
      </c>
      <c r="N49" s="5">
        <f t="shared" si="52"/>
        <v>1.7062706270627064</v>
      </c>
      <c r="O49" s="5">
        <f t="shared" si="53"/>
        <v>0.92486583184257598</v>
      </c>
      <c r="P49" s="5">
        <f t="shared" si="54"/>
        <v>4.4956521739130437</v>
      </c>
      <c r="Q49" s="6"/>
    </row>
    <row r="50" spans="2:18" x14ac:dyDescent="0.25">
      <c r="B50" s="3" t="s">
        <v>19</v>
      </c>
      <c r="C50" s="3" t="s">
        <v>43</v>
      </c>
      <c r="D50" s="3" t="s">
        <v>68</v>
      </c>
      <c r="E50" s="4">
        <v>-1080</v>
      </c>
      <c r="F50" s="5">
        <v>0.17</v>
      </c>
      <c r="G50" s="5">
        <v>0.78</v>
      </c>
      <c r="H50" s="5">
        <f t="shared" ref="H50:H54" si="55">E50/4080</f>
        <v>-0.26470588235294118</v>
      </c>
      <c r="I50" s="5">
        <f>F50/G50</f>
        <v>0.21794871794871795</v>
      </c>
      <c r="J50" s="4">
        <v>735</v>
      </c>
      <c r="K50" s="4">
        <v>806</v>
      </c>
      <c r="L50" s="5">
        <f>J50/685</f>
        <v>1.0729927007299269</v>
      </c>
      <c r="M50" s="5">
        <f>J50/2494</f>
        <v>0.29470729751403368</v>
      </c>
      <c r="N50" s="5">
        <f>K50/633</f>
        <v>1.273301737756714</v>
      </c>
      <c r="O50" s="5">
        <f>K50/1670</f>
        <v>0.48263473053892214</v>
      </c>
      <c r="P50" s="5">
        <f t="shared" si="54"/>
        <v>1.0965986394557823</v>
      </c>
    </row>
    <row r="51" spans="2:18" x14ac:dyDescent="0.25">
      <c r="B51" s="3" t="s">
        <v>23</v>
      </c>
      <c r="C51" s="3" t="s">
        <v>34</v>
      </c>
      <c r="D51" s="3" t="s">
        <v>41</v>
      </c>
      <c r="E51" s="4">
        <v>-1060</v>
      </c>
      <c r="F51" s="5">
        <v>0.41</v>
      </c>
      <c r="G51" s="5"/>
      <c r="H51" s="5">
        <f t="shared" si="55"/>
        <v>-0.25980392156862747</v>
      </c>
      <c r="I51" s="5">
        <f>F51/G50</f>
        <v>0.52564102564102555</v>
      </c>
      <c r="J51" s="4">
        <v>553</v>
      </c>
      <c r="K51" s="4">
        <v>1150</v>
      </c>
      <c r="L51" s="5">
        <f t="shared" ref="L51:L54" si="56">J51/685</f>
        <v>0.80729927007299274</v>
      </c>
      <c r="M51" s="5">
        <f t="shared" ref="M51:M54" si="57">J51/2494</f>
        <v>0.22173215717722533</v>
      </c>
      <c r="N51" s="5">
        <f t="shared" ref="N51:N54" si="58">K51/633</f>
        <v>1.8167456556082149</v>
      </c>
      <c r="O51" s="5">
        <f t="shared" ref="O51:O54" si="59">K51/1670</f>
        <v>0.68862275449101795</v>
      </c>
      <c r="P51" s="5">
        <f t="shared" si="54"/>
        <v>2.0795660036166366</v>
      </c>
    </row>
    <row r="52" spans="2:18" x14ac:dyDescent="0.25">
      <c r="B52" s="3" t="s">
        <v>19</v>
      </c>
      <c r="C52" s="3" t="s">
        <v>38</v>
      </c>
      <c r="D52" s="3" t="s">
        <v>74</v>
      </c>
      <c r="E52" s="3" t="s">
        <v>75</v>
      </c>
      <c r="F52" s="5">
        <v>0.22</v>
      </c>
      <c r="G52" s="5"/>
      <c r="H52" s="5">
        <f t="shared" si="55"/>
        <v>-0.12745098039215685</v>
      </c>
      <c r="I52" s="5">
        <f>F52/G50</f>
        <v>0.28205128205128205</v>
      </c>
      <c r="J52" s="4">
        <v>477</v>
      </c>
      <c r="K52" s="4">
        <v>582</v>
      </c>
      <c r="L52" s="5">
        <f t="shared" si="56"/>
        <v>0.69635036496350367</v>
      </c>
      <c r="M52" s="5">
        <f t="shared" si="57"/>
        <v>0.19125902165196471</v>
      </c>
      <c r="N52" s="5">
        <f t="shared" si="58"/>
        <v>0.91943127962085303</v>
      </c>
      <c r="O52" s="5">
        <f t="shared" si="59"/>
        <v>0.34850299401197604</v>
      </c>
      <c r="P52" s="5">
        <f t="shared" si="54"/>
        <v>1.220125786163522</v>
      </c>
    </row>
    <row r="53" spans="2:18" x14ac:dyDescent="0.25">
      <c r="B53" s="3" t="s">
        <v>19</v>
      </c>
      <c r="C53" s="3" t="s">
        <v>40</v>
      </c>
      <c r="D53" s="3" t="s">
        <v>25</v>
      </c>
      <c r="E53" s="3" t="s">
        <v>75</v>
      </c>
      <c r="F53" s="5">
        <v>0.22</v>
      </c>
      <c r="G53" s="5"/>
      <c r="H53" s="5">
        <f t="shared" si="55"/>
        <v>-0.12745098039215685</v>
      </c>
      <c r="I53" s="5">
        <f>F53/G50</f>
        <v>0.28205128205128205</v>
      </c>
      <c r="J53" s="4">
        <v>1082</v>
      </c>
      <c r="K53" s="4">
        <v>345</v>
      </c>
      <c r="L53" s="5">
        <f t="shared" si="56"/>
        <v>1.5795620437956204</v>
      </c>
      <c r="M53" s="5">
        <f t="shared" si="57"/>
        <v>0.43384121892542099</v>
      </c>
      <c r="N53" s="5">
        <f t="shared" si="58"/>
        <v>0.54502369668246442</v>
      </c>
      <c r="O53" s="5">
        <f t="shared" si="59"/>
        <v>0.20658682634730538</v>
      </c>
      <c r="P53" s="5">
        <f t="shared" si="54"/>
        <v>0.31885397412199629</v>
      </c>
    </row>
    <row r="54" spans="2:18" x14ac:dyDescent="0.25">
      <c r="B54" s="3" t="s">
        <v>19</v>
      </c>
      <c r="C54" s="3" t="s">
        <v>31</v>
      </c>
      <c r="D54" s="3"/>
      <c r="E54" s="4">
        <v>-248</v>
      </c>
      <c r="F54" s="5">
        <v>0.51</v>
      </c>
      <c r="G54" s="5">
        <v>0.82</v>
      </c>
      <c r="H54" s="5">
        <f t="shared" si="55"/>
        <v>-6.0784313725490195E-2</v>
      </c>
      <c r="I54" s="5">
        <f>F54/G54</f>
        <v>0.62195121951219512</v>
      </c>
      <c r="J54" s="4">
        <v>2494</v>
      </c>
      <c r="K54" s="4">
        <v>427</v>
      </c>
      <c r="L54" s="5">
        <f t="shared" si="56"/>
        <v>3.6408759124087591</v>
      </c>
      <c r="M54" s="5">
        <f t="shared" si="57"/>
        <v>1</v>
      </c>
      <c r="N54" s="5">
        <f t="shared" si="58"/>
        <v>0.674565560821485</v>
      </c>
      <c r="O54" s="5">
        <f t="shared" si="59"/>
        <v>0.255688622754491</v>
      </c>
      <c r="P54" s="5">
        <f t="shared" si="54"/>
        <v>0.17121090617481957</v>
      </c>
    </row>
    <row r="55" spans="2:18" x14ac:dyDescent="0.25">
      <c r="B55" s="3" t="s">
        <v>19</v>
      </c>
      <c r="C55" s="3" t="s">
        <v>40</v>
      </c>
      <c r="D55" s="3" t="s">
        <v>25</v>
      </c>
      <c r="E55" s="4">
        <v>-660</v>
      </c>
      <c r="F55" s="5">
        <v>0.12</v>
      </c>
      <c r="G55" s="5">
        <v>1.33</v>
      </c>
      <c r="H55" s="5">
        <f t="shared" ref="H55:H58" si="60">E55/5000</f>
        <v>-0.13200000000000001</v>
      </c>
      <c r="I55" s="5">
        <f>F55/45</f>
        <v>2.6666666666666666E-3</v>
      </c>
      <c r="J55" s="4"/>
      <c r="K55" s="4"/>
      <c r="L55" s="5"/>
      <c r="M55" s="5"/>
      <c r="N55" s="5">
        <f t="shared" ref="N55:N58" si="61">K55/424</f>
        <v>0</v>
      </c>
      <c r="O55" s="5">
        <f t="shared" ref="O55:O58" si="62">K55/817</f>
        <v>0</v>
      </c>
      <c r="P55" s="5"/>
      <c r="Q55" s="6" t="s">
        <v>85</v>
      </c>
    </row>
    <row r="56" spans="2:18" x14ac:dyDescent="0.25">
      <c r="B56" s="3" t="s">
        <v>19</v>
      </c>
      <c r="C56" s="3" t="s">
        <v>43</v>
      </c>
      <c r="D56" s="3" t="s">
        <v>25</v>
      </c>
      <c r="E56" s="3" t="s">
        <v>87</v>
      </c>
      <c r="F56" s="5">
        <v>0.22</v>
      </c>
      <c r="G56" s="5"/>
      <c r="H56" s="5">
        <f t="shared" si="60"/>
        <v>-0.14199999999999999</v>
      </c>
      <c r="I56" s="5">
        <f>F56/G54</f>
        <v>0.26829268292682928</v>
      </c>
      <c r="J56" s="4">
        <v>38</v>
      </c>
      <c r="K56" s="4">
        <v>612</v>
      </c>
      <c r="L56" s="5">
        <f>J56/113</f>
        <v>0.33628318584070799</v>
      </c>
      <c r="M56" s="5">
        <f t="shared" ref="M56:M58" si="63">J56/496</f>
        <v>7.6612903225806453E-2</v>
      </c>
      <c r="N56" s="5">
        <f t="shared" si="61"/>
        <v>1.4433962264150944</v>
      </c>
      <c r="O56" s="5">
        <f t="shared" si="62"/>
        <v>0.74908200734394126</v>
      </c>
      <c r="P56" s="5">
        <f t="shared" ref="P56:P78" si="64">K56/J56</f>
        <v>16.105263157894736</v>
      </c>
      <c r="Q56" s="6"/>
    </row>
    <row r="57" spans="2:18" x14ac:dyDescent="0.25">
      <c r="B57" s="3" t="s">
        <v>23</v>
      </c>
      <c r="C57" s="3" t="s">
        <v>34</v>
      </c>
      <c r="D57" s="3" t="s">
        <v>88</v>
      </c>
      <c r="E57" s="3" t="s">
        <v>89</v>
      </c>
      <c r="F57" s="5">
        <v>0.71</v>
      </c>
      <c r="G57" s="5"/>
      <c r="H57" s="5">
        <f t="shared" si="60"/>
        <v>-0.152</v>
      </c>
      <c r="I57" s="5">
        <f>F57/G55</f>
        <v>0.53383458646616533</v>
      </c>
      <c r="J57" s="4">
        <v>221</v>
      </c>
      <c r="K57" s="4">
        <v>817</v>
      </c>
      <c r="L57" s="5">
        <f t="shared" ref="L57:L58" si="65">J57/113</f>
        <v>1.9557522123893805</v>
      </c>
      <c r="M57" s="5">
        <f t="shared" si="63"/>
        <v>0.44556451612903225</v>
      </c>
      <c r="N57" s="5">
        <f t="shared" si="61"/>
        <v>1.9268867924528301</v>
      </c>
      <c r="O57" s="5">
        <f t="shared" si="62"/>
        <v>1</v>
      </c>
      <c r="P57" s="5">
        <f t="shared" si="64"/>
        <v>3.6968325791855206</v>
      </c>
      <c r="Q57" s="6"/>
    </row>
    <row r="58" spans="2:18" x14ac:dyDescent="0.25">
      <c r="B58" s="3" t="s">
        <v>19</v>
      </c>
      <c r="C58" s="3" t="s">
        <v>24</v>
      </c>
      <c r="D58" s="3" t="s">
        <v>95</v>
      </c>
      <c r="E58" s="4">
        <v>450</v>
      </c>
      <c r="F58" s="5">
        <v>0.44</v>
      </c>
      <c r="G58" s="5">
        <v>1.1200000000000001</v>
      </c>
      <c r="H58" s="5">
        <f t="shared" si="60"/>
        <v>0.09</v>
      </c>
      <c r="I58" s="5">
        <f>F58/G58</f>
        <v>0.39285714285714285</v>
      </c>
      <c r="J58" s="4">
        <v>496</v>
      </c>
      <c r="K58" s="4">
        <v>307</v>
      </c>
      <c r="L58" s="5">
        <f t="shared" si="65"/>
        <v>4.389380530973451</v>
      </c>
      <c r="M58" s="5">
        <f t="shared" si="63"/>
        <v>1</v>
      </c>
      <c r="N58" s="5">
        <f t="shared" si="61"/>
        <v>0.72405660377358494</v>
      </c>
      <c r="O58" s="5">
        <f t="shared" si="62"/>
        <v>0.37576499388004897</v>
      </c>
      <c r="P58" s="5">
        <f t="shared" si="64"/>
        <v>0.61895161290322576</v>
      </c>
    </row>
    <row r="59" spans="2:18" x14ac:dyDescent="0.25">
      <c r="B59" s="3" t="s">
        <v>19</v>
      </c>
      <c r="C59" s="3" t="s">
        <v>31</v>
      </c>
      <c r="D59" s="3" t="s">
        <v>106</v>
      </c>
      <c r="E59" s="4">
        <v>1560</v>
      </c>
      <c r="F59" s="5">
        <v>0.08</v>
      </c>
      <c r="G59" s="5">
        <v>1.03</v>
      </c>
      <c r="H59" s="5">
        <f t="shared" ref="H59:H60" si="66">E59/5390</f>
        <v>0.28942486085343228</v>
      </c>
      <c r="I59" s="5">
        <f>F59/G59</f>
        <v>7.7669902912621352E-2</v>
      </c>
      <c r="J59" s="4">
        <v>157</v>
      </c>
      <c r="K59" s="4">
        <v>177</v>
      </c>
      <c r="L59" s="5">
        <f t="shared" ref="L59:L60" si="67">J59/91</f>
        <v>1.7252747252747254</v>
      </c>
      <c r="M59" s="5">
        <f t="shared" ref="M59:M60" si="68">J59/268</f>
        <v>0.58582089552238803</v>
      </c>
      <c r="N59" s="5">
        <f t="shared" ref="N59:N60" si="69">K59/175</f>
        <v>1.0114285714285713</v>
      </c>
      <c r="O59" s="5">
        <f t="shared" ref="O59:O60" si="70">K59/268</f>
        <v>0.66044776119402981</v>
      </c>
      <c r="P59" s="5">
        <f t="shared" si="64"/>
        <v>1.1273885350318471</v>
      </c>
    </row>
    <row r="60" spans="2:18" x14ac:dyDescent="0.25">
      <c r="B60" s="3" t="s">
        <v>23</v>
      </c>
      <c r="C60" s="3" t="s">
        <v>20</v>
      </c>
      <c r="D60" s="3" t="s">
        <v>107</v>
      </c>
      <c r="E60" s="4">
        <v>1540</v>
      </c>
      <c r="F60" s="5">
        <v>0.52</v>
      </c>
      <c r="G60" s="5"/>
      <c r="H60" s="5">
        <f t="shared" si="66"/>
        <v>0.2857142857142857</v>
      </c>
      <c r="I60" s="5">
        <f>F60/G59</f>
        <v>0.50485436893203883</v>
      </c>
      <c r="J60" s="4">
        <v>160</v>
      </c>
      <c r="K60" s="4">
        <v>200</v>
      </c>
      <c r="L60" s="5">
        <f t="shared" si="67"/>
        <v>1.7582417582417582</v>
      </c>
      <c r="M60" s="5">
        <f t="shared" si="68"/>
        <v>0.59701492537313428</v>
      </c>
      <c r="N60" s="5">
        <f t="shared" si="69"/>
        <v>1.1428571428571428</v>
      </c>
      <c r="O60" s="5">
        <f t="shared" si="70"/>
        <v>0.74626865671641796</v>
      </c>
      <c r="P60" s="5">
        <f t="shared" si="64"/>
        <v>1.25</v>
      </c>
    </row>
    <row r="61" spans="2:18" s="3" customFormat="1" x14ac:dyDescent="0.25">
      <c r="B61" s="3" t="s">
        <v>23</v>
      </c>
      <c r="C61" s="3" t="s">
        <v>40</v>
      </c>
      <c r="E61" s="4">
        <v>-220</v>
      </c>
      <c r="F61" s="5">
        <v>0.62</v>
      </c>
      <c r="G61" s="5">
        <v>0.82</v>
      </c>
      <c r="H61" s="5">
        <f>E61/4790</f>
        <v>-4.5929018789144051E-2</v>
      </c>
      <c r="I61" s="5">
        <f>F61/0.82</f>
        <v>0.75609756097560976</v>
      </c>
      <c r="J61" s="4">
        <v>67</v>
      </c>
      <c r="K61" s="4">
        <v>296</v>
      </c>
      <c r="L61" s="5">
        <f>J61/46</f>
        <v>1.4565217391304348</v>
      </c>
      <c r="M61" s="5"/>
      <c r="N61" s="5">
        <f>K61/176</f>
        <v>1.6818181818181819</v>
      </c>
      <c r="O61" s="5"/>
      <c r="P61" s="5">
        <f t="shared" si="64"/>
        <v>4.4179104477611943</v>
      </c>
      <c r="Q61" s="6"/>
      <c r="R61" s="5"/>
    </row>
    <row r="62" spans="2:18" s="3" customFormat="1" x14ac:dyDescent="0.25">
      <c r="B62" s="3" t="s">
        <v>19</v>
      </c>
      <c r="C62" s="3" t="s">
        <v>34</v>
      </c>
      <c r="E62" s="4">
        <v>560</v>
      </c>
      <c r="F62" s="5">
        <v>0.42</v>
      </c>
      <c r="G62" s="5"/>
      <c r="H62" s="5">
        <f t="shared" ref="H62:H63" si="71">E62/4790</f>
        <v>0.11691022964509394</v>
      </c>
      <c r="I62" s="5">
        <f t="shared" ref="I62:I63" si="72">F62/0.82</f>
        <v>0.51219512195121952</v>
      </c>
      <c r="J62" s="4">
        <v>9</v>
      </c>
      <c r="K62" s="4">
        <v>68</v>
      </c>
      <c r="L62" s="5">
        <f t="shared" ref="L62:L63" si="73">J62/46</f>
        <v>0.19565217391304349</v>
      </c>
      <c r="M62" s="5"/>
      <c r="N62" s="5">
        <f t="shared" ref="N62:N63" si="74">K62/176</f>
        <v>0.38636363636363635</v>
      </c>
      <c r="O62" s="5"/>
      <c r="P62" s="5">
        <f t="shared" si="64"/>
        <v>7.5555555555555554</v>
      </c>
      <c r="Q62" s="6"/>
      <c r="R62" s="5"/>
    </row>
    <row r="63" spans="2:18" s="3" customFormat="1" x14ac:dyDescent="0.25">
      <c r="B63" s="3" t="s">
        <v>50</v>
      </c>
      <c r="C63" s="3" t="s">
        <v>36</v>
      </c>
      <c r="E63" s="4">
        <v>-490</v>
      </c>
      <c r="F63" s="5">
        <v>4.5</v>
      </c>
      <c r="G63" s="5"/>
      <c r="H63" s="5">
        <f t="shared" si="71"/>
        <v>-0.1022964509394572</v>
      </c>
      <c r="I63" s="5">
        <f t="shared" si="72"/>
        <v>5.4878048780487809</v>
      </c>
      <c r="J63" s="4">
        <v>22</v>
      </c>
      <c r="K63" s="4">
        <v>120</v>
      </c>
      <c r="L63" s="5">
        <f t="shared" si="73"/>
        <v>0.47826086956521741</v>
      </c>
      <c r="M63" s="5"/>
      <c r="N63" s="5">
        <f t="shared" si="74"/>
        <v>0.68181818181818177</v>
      </c>
      <c r="O63" s="5"/>
      <c r="P63" s="5">
        <f t="shared" si="64"/>
        <v>5.4545454545454541</v>
      </c>
      <c r="Q63" s="6"/>
      <c r="R63" s="5"/>
    </row>
    <row r="64" spans="2:18" s="3" customFormat="1" x14ac:dyDescent="0.25">
      <c r="B64" s="3" t="s">
        <v>19</v>
      </c>
      <c r="C64" s="3" t="s">
        <v>24</v>
      </c>
      <c r="E64" s="4">
        <v>-1900</v>
      </c>
      <c r="F64" s="5">
        <v>0.17</v>
      </c>
      <c r="G64" s="5">
        <v>1.44</v>
      </c>
      <c r="H64" s="5">
        <f t="shared" ref="H64:H67" si="75">E64/5100</f>
        <v>-0.37254901960784315</v>
      </c>
      <c r="I64" s="5">
        <f>F64/1.44</f>
        <v>0.11805555555555557</v>
      </c>
      <c r="J64" s="4">
        <v>182</v>
      </c>
      <c r="K64" s="4">
        <v>120</v>
      </c>
      <c r="L64" s="5">
        <f t="shared" ref="L64:L67" si="76">J64/63</f>
        <v>2.8888888888888888</v>
      </c>
      <c r="M64" s="5"/>
      <c r="N64" s="5">
        <f t="shared" ref="N64:N67" si="77">K64/134</f>
        <v>0.89552238805970152</v>
      </c>
      <c r="O64" s="5"/>
      <c r="P64" s="5">
        <f t="shared" si="64"/>
        <v>0.65934065934065933</v>
      </c>
      <c r="Q64" s="6"/>
      <c r="R64" s="5"/>
    </row>
    <row r="65" spans="1:20" s="3" customFormat="1" x14ac:dyDescent="0.25">
      <c r="B65" s="3" t="s">
        <v>23</v>
      </c>
      <c r="C65" s="3" t="s">
        <v>54</v>
      </c>
      <c r="E65" s="4">
        <v>-1720</v>
      </c>
      <c r="F65" s="5">
        <v>0.94</v>
      </c>
      <c r="G65" s="5"/>
      <c r="H65" s="5">
        <f t="shared" si="75"/>
        <v>-0.33725490196078434</v>
      </c>
      <c r="I65" s="5">
        <f t="shared" ref="I65:I67" si="78">F65/1.44</f>
        <v>0.65277777777777779</v>
      </c>
      <c r="J65" s="4">
        <v>92</v>
      </c>
      <c r="K65" s="4">
        <v>156</v>
      </c>
      <c r="L65" s="5">
        <f t="shared" si="76"/>
        <v>1.4603174603174602</v>
      </c>
      <c r="M65" s="5"/>
      <c r="N65" s="5">
        <f t="shared" si="77"/>
        <v>1.164179104477612</v>
      </c>
      <c r="O65" s="5"/>
      <c r="P65" s="5">
        <f t="shared" si="64"/>
        <v>1.6956521739130435</v>
      </c>
      <c r="Q65" s="6"/>
      <c r="R65" s="5"/>
    </row>
    <row r="66" spans="1:20" s="3" customFormat="1" x14ac:dyDescent="0.25">
      <c r="B66" s="3" t="s">
        <v>23</v>
      </c>
      <c r="C66" s="3" t="s">
        <v>59</v>
      </c>
      <c r="E66" s="4">
        <v>-1730</v>
      </c>
      <c r="F66" s="5">
        <v>0.97</v>
      </c>
      <c r="G66" s="5"/>
      <c r="H66" s="5">
        <f t="shared" si="75"/>
        <v>-0.33921568627450982</v>
      </c>
      <c r="I66" s="5">
        <f t="shared" si="78"/>
        <v>0.67361111111111116</v>
      </c>
      <c r="J66" s="4">
        <v>83</v>
      </c>
      <c r="K66" s="4">
        <v>290</v>
      </c>
      <c r="L66" s="5">
        <f t="shared" si="76"/>
        <v>1.3174603174603174</v>
      </c>
      <c r="M66" s="5"/>
      <c r="N66" s="5">
        <f t="shared" si="77"/>
        <v>2.1641791044776117</v>
      </c>
      <c r="O66" s="5"/>
      <c r="P66" s="5">
        <f t="shared" si="64"/>
        <v>3.4939759036144578</v>
      </c>
      <c r="Q66" s="6"/>
      <c r="R66" s="5"/>
    </row>
    <row r="67" spans="1:20" s="3" customFormat="1" x14ac:dyDescent="0.25">
      <c r="B67" s="3" t="s">
        <v>19</v>
      </c>
      <c r="C67" s="3" t="s">
        <v>125</v>
      </c>
      <c r="E67" s="4">
        <v>-1680</v>
      </c>
      <c r="F67" s="5">
        <v>0.12</v>
      </c>
      <c r="G67" s="5"/>
      <c r="H67" s="5">
        <f t="shared" si="75"/>
        <v>-0.32941176470588235</v>
      </c>
      <c r="I67" s="5">
        <f t="shared" si="78"/>
        <v>8.3333333333333329E-2</v>
      </c>
      <c r="J67" s="4">
        <v>100</v>
      </c>
      <c r="K67" s="4">
        <v>56</v>
      </c>
      <c r="L67" s="5">
        <f t="shared" si="76"/>
        <v>1.5873015873015872</v>
      </c>
      <c r="M67" s="5"/>
      <c r="N67" s="5">
        <f t="shared" si="77"/>
        <v>0.41791044776119401</v>
      </c>
      <c r="O67" s="5"/>
      <c r="P67" s="5">
        <f t="shared" si="64"/>
        <v>0.56000000000000005</v>
      </c>
      <c r="Q67" s="6"/>
      <c r="R67" s="5"/>
    </row>
    <row r="68" spans="1:20" s="3" customFormat="1" x14ac:dyDescent="0.25">
      <c r="B68" s="3" t="s">
        <v>19</v>
      </c>
      <c r="C68" s="3" t="s">
        <v>38</v>
      </c>
      <c r="E68" s="4">
        <v>-800</v>
      </c>
      <c r="F68" s="5">
        <v>0.35</v>
      </c>
      <c r="G68" s="5">
        <v>1.04</v>
      </c>
      <c r="H68" s="5">
        <f>E68/4640</f>
        <v>-0.17241379310344829</v>
      </c>
      <c r="I68" s="5">
        <f>F68/1.04</f>
        <v>0.33653846153846151</v>
      </c>
      <c r="J68" s="4">
        <v>250</v>
      </c>
      <c r="K68" s="4">
        <v>96</v>
      </c>
      <c r="L68" s="5">
        <f>J68/267</f>
        <v>0.93632958801498123</v>
      </c>
      <c r="M68" s="5"/>
      <c r="N68" s="5">
        <f>K68/342</f>
        <v>0.2807017543859649</v>
      </c>
      <c r="O68" s="5"/>
      <c r="P68" s="5">
        <f t="shared" si="64"/>
        <v>0.38400000000000001</v>
      </c>
      <c r="Q68" s="5" t="s">
        <v>130</v>
      </c>
      <c r="R68" s="5"/>
      <c r="T68" s="6"/>
    </row>
    <row r="69" spans="1:20" s="3" customFormat="1" x14ac:dyDescent="0.25">
      <c r="B69" s="3" t="s">
        <v>19</v>
      </c>
      <c r="C69" s="3" t="s">
        <v>29</v>
      </c>
      <c r="E69" s="4">
        <v>-820</v>
      </c>
      <c r="F69" s="5">
        <v>0.19</v>
      </c>
      <c r="G69" s="5"/>
      <c r="H69" s="5">
        <f t="shared" ref="H69:H71" si="79">E69/4640</f>
        <v>-0.17672413793103448</v>
      </c>
      <c r="I69" s="5">
        <f t="shared" ref="I69:I71" si="80">F69/1.02</f>
        <v>0.18627450980392157</v>
      </c>
      <c r="J69" s="4">
        <v>390</v>
      </c>
      <c r="K69" s="4">
        <v>688</v>
      </c>
      <c r="L69" s="5">
        <f t="shared" ref="L69:L71" si="81">J69/267</f>
        <v>1.4606741573033708</v>
      </c>
      <c r="M69" s="5"/>
      <c r="N69" s="5">
        <f t="shared" ref="N69:N71" si="82">K69/342</f>
        <v>2.0116959064327484</v>
      </c>
      <c r="O69" s="5"/>
      <c r="P69" s="5">
        <f t="shared" si="64"/>
        <v>1.7641025641025641</v>
      </c>
      <c r="Q69" s="5"/>
      <c r="R69" s="5"/>
      <c r="T69" s="6"/>
    </row>
    <row r="70" spans="1:20" s="3" customFormat="1" x14ac:dyDescent="0.25">
      <c r="B70" s="3" t="s">
        <v>19</v>
      </c>
      <c r="C70" s="3" t="s">
        <v>31</v>
      </c>
      <c r="E70" s="4">
        <v>-620</v>
      </c>
      <c r="F70" s="5">
        <v>0.21</v>
      </c>
      <c r="G70" s="5"/>
      <c r="H70" s="5">
        <f t="shared" si="79"/>
        <v>-0.1336206896551724</v>
      </c>
      <c r="I70" s="5">
        <f t="shared" si="80"/>
        <v>0.20588235294117646</v>
      </c>
      <c r="J70" s="4">
        <v>530</v>
      </c>
      <c r="K70" s="4">
        <v>310</v>
      </c>
      <c r="L70" s="5">
        <f t="shared" si="81"/>
        <v>1.9850187265917603</v>
      </c>
      <c r="M70" s="5"/>
      <c r="N70" s="5">
        <f t="shared" si="82"/>
        <v>0.9064327485380117</v>
      </c>
      <c r="O70" s="5"/>
      <c r="P70" s="5">
        <f t="shared" si="64"/>
        <v>0.58490566037735847</v>
      </c>
      <c r="Q70" s="5"/>
      <c r="R70" s="5"/>
      <c r="T70" s="6"/>
    </row>
    <row r="71" spans="1:20" s="3" customFormat="1" x14ac:dyDescent="0.25">
      <c r="B71" s="3" t="s">
        <v>23</v>
      </c>
      <c r="C71" s="3" t="s">
        <v>20</v>
      </c>
      <c r="E71" s="4">
        <v>-720</v>
      </c>
      <c r="F71" s="5">
        <v>0.62</v>
      </c>
      <c r="G71" s="5"/>
      <c r="H71" s="5">
        <f t="shared" si="79"/>
        <v>-0.15517241379310345</v>
      </c>
      <c r="I71" s="5">
        <f t="shared" si="80"/>
        <v>0.60784313725490191</v>
      </c>
      <c r="J71" s="4">
        <v>340</v>
      </c>
      <c r="K71" s="4">
        <v>615</v>
      </c>
      <c r="L71" s="5">
        <f t="shared" si="81"/>
        <v>1.2734082397003745</v>
      </c>
      <c r="M71" s="5"/>
      <c r="N71" s="5">
        <f t="shared" si="82"/>
        <v>1.7982456140350878</v>
      </c>
      <c r="O71" s="5"/>
      <c r="P71" s="5">
        <f t="shared" si="64"/>
        <v>1.8088235294117647</v>
      </c>
      <c r="Q71" s="5"/>
      <c r="R71" s="5"/>
      <c r="T71" s="6"/>
    </row>
    <row r="72" spans="1:20" x14ac:dyDescent="0.25">
      <c r="A72" s="3" t="s">
        <v>37</v>
      </c>
      <c r="B72" s="3" t="s">
        <v>19</v>
      </c>
      <c r="C72" s="3" t="s">
        <v>38</v>
      </c>
      <c r="D72" s="3"/>
      <c r="E72" s="4">
        <v>805</v>
      </c>
      <c r="F72" s="5">
        <v>0.52</v>
      </c>
      <c r="G72" s="5">
        <v>1.3</v>
      </c>
      <c r="H72" s="5">
        <f t="shared" ref="H72:H74" si="83">E72/4476</f>
        <v>0.17984807864164432</v>
      </c>
      <c r="I72" s="5">
        <f>F72/1.3</f>
        <v>0.4</v>
      </c>
      <c r="J72" s="4">
        <v>566</v>
      </c>
      <c r="K72" s="4">
        <v>635</v>
      </c>
      <c r="L72" s="5">
        <f t="shared" ref="L72:L74" si="84">J72/417</f>
        <v>1.3573141486810552</v>
      </c>
      <c r="M72" s="5">
        <f t="shared" ref="M72:M74" si="85">J72/1152</f>
        <v>0.49131944444444442</v>
      </c>
      <c r="N72" s="5">
        <f t="shared" ref="N72:N74" si="86">K72/725</f>
        <v>0.87586206896551722</v>
      </c>
      <c r="O72" s="5">
        <f t="shared" ref="O72:O74" si="87">K72/1639</f>
        <v>0.38743136058572303</v>
      </c>
      <c r="P72" s="5">
        <f t="shared" si="64"/>
        <v>1.1219081272084805</v>
      </c>
      <c r="Q72" s="6" t="s">
        <v>39</v>
      </c>
    </row>
    <row r="73" spans="1:20" x14ac:dyDescent="0.25">
      <c r="B73" s="3" t="s">
        <v>23</v>
      </c>
      <c r="C73" s="3" t="s">
        <v>40</v>
      </c>
      <c r="D73" s="3" t="s">
        <v>41</v>
      </c>
      <c r="E73" s="4">
        <v>810</v>
      </c>
      <c r="F73" s="5">
        <v>0.84</v>
      </c>
      <c r="G73" s="5"/>
      <c r="H73" s="5">
        <f t="shared" si="83"/>
        <v>0.18096514745308312</v>
      </c>
      <c r="I73" s="5">
        <f>F73/1.3</f>
        <v>0.64615384615384608</v>
      </c>
      <c r="J73" s="4">
        <v>959</v>
      </c>
      <c r="K73" s="4">
        <v>1639</v>
      </c>
      <c r="L73" s="5">
        <f t="shared" si="84"/>
        <v>2.2997601918465227</v>
      </c>
      <c r="M73" s="5">
        <f t="shared" si="85"/>
        <v>0.83246527777777779</v>
      </c>
      <c r="N73" s="5">
        <f t="shared" si="86"/>
        <v>2.2606896551724138</v>
      </c>
      <c r="O73" s="5">
        <f t="shared" si="87"/>
        <v>1</v>
      </c>
      <c r="P73" s="5">
        <f t="shared" si="64"/>
        <v>1.7090719499478624</v>
      </c>
      <c r="Q73" s="6"/>
    </row>
    <row r="74" spans="1:20" x14ac:dyDescent="0.25">
      <c r="B74" s="3" t="s">
        <v>42</v>
      </c>
      <c r="C74" s="3" t="s">
        <v>43</v>
      </c>
      <c r="D74" s="3"/>
      <c r="E74" s="4">
        <v>800</v>
      </c>
      <c r="F74" s="5">
        <v>1.34</v>
      </c>
      <c r="G74" s="5"/>
      <c r="H74" s="5">
        <f t="shared" si="83"/>
        <v>0.17873100983020554</v>
      </c>
      <c r="I74" s="5">
        <f>F74/1.3</f>
        <v>1.0307692307692309</v>
      </c>
      <c r="J74" s="4">
        <v>350</v>
      </c>
      <c r="K74" s="4">
        <v>1000</v>
      </c>
      <c r="L74" s="5">
        <f t="shared" si="84"/>
        <v>0.83932853717026379</v>
      </c>
      <c r="M74" s="5">
        <f t="shared" si="85"/>
        <v>0.30381944444444442</v>
      </c>
      <c r="N74" s="5">
        <f t="shared" si="86"/>
        <v>1.3793103448275863</v>
      </c>
      <c r="O74" s="5">
        <f t="shared" si="87"/>
        <v>0.61012812690665041</v>
      </c>
      <c r="P74" s="5">
        <f t="shared" si="64"/>
        <v>2.8571428571428572</v>
      </c>
      <c r="Q74" s="6"/>
    </row>
    <row r="75" spans="1:20" x14ac:dyDescent="0.25">
      <c r="B75" s="3" t="s">
        <v>19</v>
      </c>
      <c r="C75" s="3" t="s">
        <v>36</v>
      </c>
      <c r="D75" s="3"/>
      <c r="E75" s="4">
        <v>1890</v>
      </c>
      <c r="F75" s="5">
        <v>0.26</v>
      </c>
      <c r="G75" s="5">
        <v>0.83</v>
      </c>
      <c r="H75" s="5">
        <f t="shared" ref="H75:H76" si="88">E75/4750</f>
        <v>0.39789473684210525</v>
      </c>
      <c r="I75" s="5">
        <f>F75/G75</f>
        <v>0.31325301204819278</v>
      </c>
      <c r="J75" s="4">
        <v>586</v>
      </c>
      <c r="K75" s="4">
        <v>1020</v>
      </c>
      <c r="L75" s="5">
        <f t="shared" ref="L75:L76" si="89">J75/262</f>
        <v>2.2366412213740459</v>
      </c>
      <c r="M75" s="5">
        <f t="shared" ref="M75:M76" si="90">J75/661</f>
        <v>0.88653555219364599</v>
      </c>
      <c r="N75" s="5">
        <f t="shared" ref="N75:N76" si="91">K75/606</f>
        <v>1.6831683168316831</v>
      </c>
      <c r="O75" s="5">
        <f t="shared" ref="O75:O76" si="92">K75/1118</f>
        <v>0.91234347048300535</v>
      </c>
      <c r="P75" s="5">
        <f t="shared" si="64"/>
        <v>1.7406143344709897</v>
      </c>
      <c r="Q75" s="6"/>
    </row>
    <row r="76" spans="1:20" x14ac:dyDescent="0.25">
      <c r="B76" s="3" t="s">
        <v>19</v>
      </c>
      <c r="C76" s="3" t="s">
        <v>28</v>
      </c>
      <c r="D76" s="3" t="s">
        <v>66</v>
      </c>
      <c r="E76" s="4">
        <v>1790</v>
      </c>
      <c r="F76" s="5">
        <v>0.31</v>
      </c>
      <c r="G76" s="5"/>
      <c r="H76" s="5">
        <f t="shared" si="88"/>
        <v>0.37684210526315787</v>
      </c>
      <c r="I76" s="5">
        <f>F76/G75</f>
        <v>0.37349397590361449</v>
      </c>
      <c r="J76" s="4">
        <v>104</v>
      </c>
      <c r="K76" s="4">
        <v>139</v>
      </c>
      <c r="L76" s="5">
        <f t="shared" si="89"/>
        <v>0.39694656488549618</v>
      </c>
      <c r="M76" s="5">
        <f t="shared" si="90"/>
        <v>0.1573373676248109</v>
      </c>
      <c r="N76" s="5">
        <f t="shared" si="91"/>
        <v>0.22937293729372937</v>
      </c>
      <c r="O76" s="5">
        <f t="shared" si="92"/>
        <v>0.12432915921288014</v>
      </c>
      <c r="P76" s="5">
        <f t="shared" si="64"/>
        <v>1.3365384615384615</v>
      </c>
      <c r="Q76" s="6"/>
    </row>
    <row r="77" spans="1:20" x14ac:dyDescent="0.25">
      <c r="B77" s="3" t="s">
        <v>19</v>
      </c>
      <c r="C77" s="3" t="s">
        <v>20</v>
      </c>
      <c r="D77" s="3" t="s">
        <v>78</v>
      </c>
      <c r="E77" s="4">
        <v>234</v>
      </c>
      <c r="F77" s="5">
        <v>0.16</v>
      </c>
      <c r="G77" s="5">
        <v>0.7</v>
      </c>
      <c r="H77" s="5">
        <f t="shared" ref="H77:H78" si="93">E77/4080</f>
        <v>5.7352941176470586E-2</v>
      </c>
      <c r="I77" s="5">
        <f>F77/G77</f>
        <v>0.22857142857142859</v>
      </c>
      <c r="J77" s="4">
        <v>1305</v>
      </c>
      <c r="K77" s="4">
        <v>1670</v>
      </c>
      <c r="L77" s="5">
        <f t="shared" ref="L77:L78" si="94">J77/685</f>
        <v>1.9051094890510949</v>
      </c>
      <c r="M77" s="5">
        <f t="shared" ref="M77:M78" si="95">J77/2494</f>
        <v>0.52325581395348841</v>
      </c>
      <c r="N77" s="5">
        <f t="shared" ref="N77:N78" si="96">K77/633</f>
        <v>2.6382306477093205</v>
      </c>
      <c r="O77" s="5">
        <f t="shared" ref="O77:O78" si="97">K77/1670</f>
        <v>1</v>
      </c>
      <c r="P77" s="5">
        <f t="shared" si="64"/>
        <v>1.2796934865900382</v>
      </c>
    </row>
    <row r="78" spans="1:20" x14ac:dyDescent="0.25">
      <c r="B78" s="3" t="s">
        <v>19</v>
      </c>
      <c r="C78" s="3" t="s">
        <v>24</v>
      </c>
      <c r="D78" s="3" t="s">
        <v>79</v>
      </c>
      <c r="E78" s="4">
        <v>1210</v>
      </c>
      <c r="F78" s="5">
        <v>0.21</v>
      </c>
      <c r="G78" s="5"/>
      <c r="H78" s="5">
        <f t="shared" si="93"/>
        <v>0.29656862745098039</v>
      </c>
      <c r="I78" s="5">
        <f>F78/G77</f>
        <v>0.3</v>
      </c>
      <c r="J78" s="4">
        <v>153</v>
      </c>
      <c r="K78" s="4">
        <v>502</v>
      </c>
      <c r="L78" s="5">
        <f t="shared" si="94"/>
        <v>0.22335766423357664</v>
      </c>
      <c r="M78" s="5">
        <f t="shared" si="95"/>
        <v>6.1347233360064153E-2</v>
      </c>
      <c r="N78" s="5">
        <f t="shared" si="96"/>
        <v>0.79304897314375988</v>
      </c>
      <c r="O78" s="5">
        <f t="shared" si="97"/>
        <v>0.30059880239520959</v>
      </c>
      <c r="P78" s="5">
        <f t="shared" si="64"/>
        <v>3.2810457516339868</v>
      </c>
    </row>
    <row r="79" spans="1:20" x14ac:dyDescent="0.25">
      <c r="B79" s="3" t="s">
        <v>81</v>
      </c>
      <c r="C79" s="3" t="s">
        <v>38</v>
      </c>
      <c r="D79" s="3" t="s">
        <v>82</v>
      </c>
      <c r="E79" s="4">
        <v>970</v>
      </c>
      <c r="F79" s="5">
        <v>0.95</v>
      </c>
      <c r="G79" s="5">
        <v>0.87</v>
      </c>
      <c r="H79" s="5">
        <f t="shared" ref="H79" si="98">E79/5000</f>
        <v>0.19400000000000001</v>
      </c>
      <c r="I79" s="5">
        <f>F79/G79</f>
        <v>1.0919540229885056</v>
      </c>
      <c r="J79" s="4"/>
      <c r="K79" s="4"/>
      <c r="L79" s="5"/>
      <c r="M79" s="5"/>
      <c r="N79" s="5">
        <v>0</v>
      </c>
      <c r="O79" s="5">
        <v>0</v>
      </c>
      <c r="P79" s="5"/>
      <c r="Q79" s="6" t="s">
        <v>83</v>
      </c>
    </row>
    <row r="80" spans="1:20" x14ac:dyDescent="0.25">
      <c r="B80" s="3" t="s">
        <v>19</v>
      </c>
      <c r="C80" s="3" t="s">
        <v>36</v>
      </c>
      <c r="D80" s="3" t="s">
        <v>103</v>
      </c>
      <c r="E80" s="4">
        <v>2193</v>
      </c>
      <c r="F80" s="5">
        <v>0.54</v>
      </c>
      <c r="G80" s="5">
        <v>1.46</v>
      </c>
      <c r="H80" s="5">
        <f t="shared" ref="H80:H82" si="99">E80/5390</f>
        <v>0.40686456400742116</v>
      </c>
      <c r="I80" s="5">
        <f>F80/G80</f>
        <v>0.36986301369863017</v>
      </c>
      <c r="J80" s="4">
        <v>120</v>
      </c>
      <c r="K80" s="4">
        <v>120</v>
      </c>
      <c r="L80" s="5">
        <f t="shared" ref="L80:L82" si="100">J80/91</f>
        <v>1.3186813186813187</v>
      </c>
      <c r="M80" s="5">
        <f t="shared" ref="M80:M82" si="101">J80/268</f>
        <v>0.44776119402985076</v>
      </c>
      <c r="N80" s="5">
        <f t="shared" ref="N80:N82" si="102">K80/175</f>
        <v>0.68571428571428572</v>
      </c>
      <c r="O80" s="5">
        <f t="shared" ref="O80:O82" si="103">K80/268</f>
        <v>0.44776119402985076</v>
      </c>
      <c r="P80" s="5">
        <f t="shared" ref="P80:P88" si="104">K80/J80</f>
        <v>1</v>
      </c>
    </row>
    <row r="81" spans="2:20" x14ac:dyDescent="0.25">
      <c r="B81" s="3" t="s">
        <v>19</v>
      </c>
      <c r="C81" s="3" t="s">
        <v>28</v>
      </c>
      <c r="D81" s="3" t="s">
        <v>104</v>
      </c>
      <c r="E81" s="4">
        <v>2122</v>
      </c>
      <c r="F81" s="5">
        <v>0.5</v>
      </c>
      <c r="G81" s="5"/>
      <c r="H81" s="5">
        <f t="shared" si="99"/>
        <v>0.39369202226345085</v>
      </c>
      <c r="I81" s="5">
        <f>F81/G80</f>
        <v>0.34246575342465752</v>
      </c>
      <c r="J81" s="4">
        <v>226</v>
      </c>
      <c r="K81" s="4">
        <v>240</v>
      </c>
      <c r="L81" s="5">
        <f t="shared" si="100"/>
        <v>2.4835164835164836</v>
      </c>
      <c r="M81" s="5">
        <f t="shared" si="101"/>
        <v>0.84328358208955223</v>
      </c>
      <c r="N81" s="5">
        <f t="shared" si="102"/>
        <v>1.3714285714285714</v>
      </c>
      <c r="O81" s="5">
        <f t="shared" si="103"/>
        <v>0.89552238805970152</v>
      </c>
      <c r="P81" s="5">
        <f t="shared" si="104"/>
        <v>1.0619469026548674</v>
      </c>
    </row>
    <row r="82" spans="2:20" x14ac:dyDescent="0.25">
      <c r="B82" s="3" t="s">
        <v>23</v>
      </c>
      <c r="C82" s="3" t="s">
        <v>29</v>
      </c>
      <c r="D82" s="3" t="s">
        <v>65</v>
      </c>
      <c r="E82" s="4">
        <v>2060</v>
      </c>
      <c r="F82" s="5">
        <v>0.95</v>
      </c>
      <c r="G82" s="5"/>
      <c r="H82" s="5">
        <f t="shared" si="99"/>
        <v>0.38218923933209648</v>
      </c>
      <c r="I82" s="5">
        <f>F82/G80</f>
        <v>0.65068493150684925</v>
      </c>
      <c r="J82" s="4">
        <v>268</v>
      </c>
      <c r="K82" s="4">
        <v>268</v>
      </c>
      <c r="L82" s="5">
        <f t="shared" si="100"/>
        <v>2.9450549450549453</v>
      </c>
      <c r="M82" s="5">
        <f t="shared" si="101"/>
        <v>1</v>
      </c>
      <c r="N82" s="5">
        <f t="shared" si="102"/>
        <v>1.5314285714285714</v>
      </c>
      <c r="O82" s="5">
        <f t="shared" si="103"/>
        <v>1</v>
      </c>
      <c r="P82" s="5">
        <f t="shared" si="104"/>
        <v>1</v>
      </c>
    </row>
    <row r="83" spans="2:20" s="3" customFormat="1" x14ac:dyDescent="0.25">
      <c r="B83" s="3" t="s">
        <v>23</v>
      </c>
      <c r="C83" s="3" t="s">
        <v>24</v>
      </c>
      <c r="E83" s="4">
        <v>590</v>
      </c>
      <c r="F83" s="5">
        <v>0.59</v>
      </c>
      <c r="G83" s="5">
        <v>0.98</v>
      </c>
      <c r="H83" s="5">
        <f t="shared" ref="H83:H85" si="105">E83/4640</f>
        <v>0.12715517241379309</v>
      </c>
      <c r="I83" s="5">
        <f>F83/0.98</f>
        <v>0.60204081632653061</v>
      </c>
      <c r="J83" s="4">
        <v>42</v>
      </c>
      <c r="K83" s="4">
        <v>62</v>
      </c>
      <c r="L83" s="5">
        <f t="shared" ref="L83:L88" si="106">J83/267</f>
        <v>0.15730337078651685</v>
      </c>
      <c r="M83" s="5"/>
      <c r="N83" s="5">
        <f t="shared" ref="N83:N88" si="107">K83/342</f>
        <v>0.18128654970760233</v>
      </c>
      <c r="O83" s="5"/>
      <c r="P83" s="5">
        <f t="shared" si="104"/>
        <v>1.4761904761904763</v>
      </c>
      <c r="Q83" s="5"/>
      <c r="R83" s="5"/>
      <c r="T83" s="6"/>
    </row>
    <row r="84" spans="2:20" s="3" customFormat="1" x14ac:dyDescent="0.25">
      <c r="B84" s="3" t="s">
        <v>23</v>
      </c>
      <c r="C84" s="3" t="s">
        <v>54</v>
      </c>
      <c r="E84" s="4">
        <v>590</v>
      </c>
      <c r="F84" s="5">
        <v>0.76</v>
      </c>
      <c r="G84" s="5"/>
      <c r="H84" s="5">
        <f t="shared" si="105"/>
        <v>0.12715517241379309</v>
      </c>
      <c r="I84" s="5">
        <f t="shared" ref="I84:I85" si="108">F84/0.98</f>
        <v>0.77551020408163263</v>
      </c>
      <c r="J84" s="4">
        <v>26</v>
      </c>
      <c r="K84" s="4">
        <v>180</v>
      </c>
      <c r="L84" s="5">
        <f t="shared" si="106"/>
        <v>9.7378277153558054E-2</v>
      </c>
      <c r="M84" s="5"/>
      <c r="N84" s="5">
        <f t="shared" si="107"/>
        <v>0.52631578947368418</v>
      </c>
      <c r="O84" s="5"/>
      <c r="P84" s="5">
        <f t="shared" si="104"/>
        <v>6.9230769230769234</v>
      </c>
      <c r="Q84" s="5"/>
      <c r="R84" s="5"/>
      <c r="T84" s="6"/>
    </row>
    <row r="85" spans="2:20" s="3" customFormat="1" x14ac:dyDescent="0.25">
      <c r="B85" s="3" t="s">
        <v>23</v>
      </c>
      <c r="C85" s="3" t="s">
        <v>57</v>
      </c>
      <c r="E85" s="4">
        <v>640</v>
      </c>
      <c r="F85" s="5">
        <v>0.67</v>
      </c>
      <c r="G85" s="5"/>
      <c r="H85" s="5">
        <f t="shared" si="105"/>
        <v>0.13793103448275862</v>
      </c>
      <c r="I85" s="5">
        <f t="shared" si="108"/>
        <v>0.68367346938775519</v>
      </c>
      <c r="J85" s="4">
        <v>78</v>
      </c>
      <c r="K85" s="4">
        <v>116</v>
      </c>
      <c r="L85" s="5">
        <f t="shared" si="106"/>
        <v>0.29213483146067415</v>
      </c>
      <c r="M85" s="5"/>
      <c r="N85" s="5">
        <f t="shared" si="107"/>
        <v>0.33918128654970758</v>
      </c>
      <c r="O85" s="5"/>
      <c r="P85" s="5">
        <f t="shared" si="104"/>
        <v>1.4871794871794872</v>
      </c>
      <c r="Q85" s="5"/>
      <c r="R85" s="5"/>
      <c r="T85" s="6"/>
    </row>
    <row r="86" spans="2:20" s="3" customFormat="1" x14ac:dyDescent="0.25">
      <c r="B86" s="3" t="s">
        <v>19</v>
      </c>
      <c r="C86" s="3" t="s">
        <v>40</v>
      </c>
      <c r="E86" s="4">
        <v>200</v>
      </c>
      <c r="F86" s="5">
        <v>0.49</v>
      </c>
      <c r="G86" s="5"/>
      <c r="H86" s="5">
        <f>E86/4640</f>
        <v>4.3103448275862072E-2</v>
      </c>
      <c r="I86" s="5">
        <f t="shared" ref="I86:I88" si="109">F86/1.04</f>
        <v>0.47115384615384615</v>
      </c>
      <c r="J86" s="4">
        <v>820</v>
      </c>
      <c r="K86" s="4">
        <v>1114</v>
      </c>
      <c r="L86" s="5">
        <f t="shared" si="106"/>
        <v>3.0711610486891385</v>
      </c>
      <c r="M86" s="5"/>
      <c r="N86" s="5">
        <f t="shared" si="107"/>
        <v>3.257309941520468</v>
      </c>
      <c r="O86" s="5"/>
      <c r="P86" s="5">
        <f t="shared" si="104"/>
        <v>1.3585365853658538</v>
      </c>
      <c r="Q86" s="5"/>
      <c r="R86" s="5"/>
      <c r="T86" s="6"/>
    </row>
    <row r="87" spans="2:20" s="3" customFormat="1" x14ac:dyDescent="0.25">
      <c r="B87" s="3" t="s">
        <v>23</v>
      </c>
      <c r="C87" s="3" t="s">
        <v>34</v>
      </c>
      <c r="E87" s="4">
        <v>200</v>
      </c>
      <c r="F87" s="5">
        <v>0.84</v>
      </c>
      <c r="G87" s="5"/>
      <c r="H87" s="5">
        <f t="shared" ref="H87:H88" si="110">E87/4640</f>
        <v>4.3103448275862072E-2</v>
      </c>
      <c r="I87" s="5">
        <f t="shared" si="109"/>
        <v>0.8076923076923076</v>
      </c>
      <c r="J87" s="4">
        <v>428</v>
      </c>
      <c r="K87" s="4">
        <v>151</v>
      </c>
      <c r="L87" s="5">
        <f t="shared" si="106"/>
        <v>1.6029962546816479</v>
      </c>
      <c r="M87" s="5"/>
      <c r="N87" s="5">
        <f t="shared" si="107"/>
        <v>0.44152046783625731</v>
      </c>
      <c r="O87" s="5"/>
      <c r="P87" s="5">
        <f t="shared" si="104"/>
        <v>0.35280373831775702</v>
      </c>
      <c r="Q87" s="5"/>
      <c r="R87" s="5"/>
      <c r="T87" s="6"/>
    </row>
    <row r="88" spans="2:20" s="3" customFormat="1" x14ac:dyDescent="0.25">
      <c r="B88" s="3" t="s">
        <v>19</v>
      </c>
      <c r="C88" s="3" t="s">
        <v>36</v>
      </c>
      <c r="E88" s="4">
        <v>240</v>
      </c>
      <c r="F88" s="5">
        <v>0.31</v>
      </c>
      <c r="G88" s="5"/>
      <c r="H88" s="5">
        <f t="shared" si="110"/>
        <v>5.1724137931034482E-2</v>
      </c>
      <c r="I88" s="5">
        <f t="shared" si="109"/>
        <v>0.29807692307692307</v>
      </c>
      <c r="J88" s="4">
        <v>500</v>
      </c>
      <c r="K88" s="4">
        <v>780</v>
      </c>
      <c r="L88" s="5">
        <f t="shared" si="106"/>
        <v>1.8726591760299625</v>
      </c>
      <c r="M88" s="5"/>
      <c r="N88" s="5">
        <f t="shared" si="107"/>
        <v>2.2807017543859649</v>
      </c>
      <c r="O88" s="5"/>
      <c r="P88" s="5">
        <f t="shared" si="104"/>
        <v>1.56</v>
      </c>
      <c r="Q88" s="5"/>
      <c r="R88" s="5"/>
      <c r="T8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B17" sqref="B17"/>
    </sheetView>
  </sheetViews>
  <sheetFormatPr defaultRowHeight="15" x14ac:dyDescent="0.25"/>
  <cols>
    <col min="1" max="1" width="9.140625" style="9"/>
    <col min="2" max="2" width="14.140625" style="7" customWidth="1"/>
    <col min="3" max="16384" width="9.140625" style="7"/>
  </cols>
  <sheetData>
    <row r="1" spans="2:7" x14ac:dyDescent="0.25">
      <c r="B1" s="10" t="s">
        <v>131</v>
      </c>
      <c r="C1" s="11"/>
      <c r="D1" s="10" t="s">
        <v>132</v>
      </c>
      <c r="E1" s="10"/>
      <c r="F1" s="10" t="s">
        <v>133</v>
      </c>
      <c r="G1" s="10"/>
    </row>
    <row r="2" spans="2:7" x14ac:dyDescent="0.25">
      <c r="B2" s="1" t="s">
        <v>114</v>
      </c>
      <c r="C2" s="1" t="s">
        <v>134</v>
      </c>
      <c r="D2" s="1" t="s">
        <v>114</v>
      </c>
      <c r="E2" s="1" t="s">
        <v>134</v>
      </c>
      <c r="F2" s="1" t="s">
        <v>114</v>
      </c>
      <c r="G2" s="1" t="s">
        <v>134</v>
      </c>
    </row>
    <row r="3" spans="2:7" x14ac:dyDescent="0.25">
      <c r="B3" s="1">
        <v>0.71161048689138573</v>
      </c>
      <c r="C3" s="1">
        <v>0.93632958801498123</v>
      </c>
      <c r="D3" s="1">
        <v>1.3304093567251463</v>
      </c>
      <c r="E3" s="1">
        <v>0.2807017543859649</v>
      </c>
      <c r="F3" s="1">
        <v>2.3947368421052633</v>
      </c>
      <c r="G3" s="1">
        <v>0.38400000000000001</v>
      </c>
    </row>
    <row r="4" spans="2:7" x14ac:dyDescent="0.25">
      <c r="B4" s="1">
        <v>0.71161048689138573</v>
      </c>
      <c r="C4" s="1">
        <v>1.4606741573033708</v>
      </c>
      <c r="D4" s="1">
        <v>1.3304093567251463</v>
      </c>
      <c r="E4" s="1">
        <v>2.0116959064327484</v>
      </c>
      <c r="F4" s="1">
        <v>2.3947368421052633</v>
      </c>
      <c r="G4" s="1">
        <v>1.7641025641025641</v>
      </c>
    </row>
    <row r="5" spans="2:7" x14ac:dyDescent="0.25">
      <c r="B5" s="1">
        <v>0.71161048689138573</v>
      </c>
      <c r="C5" s="1">
        <v>1.9850187265917603</v>
      </c>
      <c r="D5" s="1">
        <v>1.3304093567251463</v>
      </c>
      <c r="E5" s="1">
        <v>0.9064327485380117</v>
      </c>
      <c r="F5" s="1">
        <v>2.3947368421052633</v>
      </c>
      <c r="G5" s="1">
        <v>0.58490566037735847</v>
      </c>
    </row>
    <row r="6" spans="2:7" x14ac:dyDescent="0.25">
      <c r="B6" s="1">
        <v>0.71161048689138573</v>
      </c>
      <c r="C6" s="1">
        <v>1.2734082397003745</v>
      </c>
      <c r="D6" s="1">
        <v>1.3304093567251463</v>
      </c>
      <c r="E6" s="1">
        <v>1.7982456140350878</v>
      </c>
      <c r="F6" s="1">
        <v>2.3947368421052633</v>
      </c>
      <c r="G6" s="1">
        <v>1.8088235294117647</v>
      </c>
    </row>
    <row r="7" spans="2:7" x14ac:dyDescent="0.25">
      <c r="B7" s="1">
        <v>2.1947565543071161</v>
      </c>
      <c r="C7" s="1">
        <v>3.0711610486891385</v>
      </c>
      <c r="D7" s="1">
        <v>1.7456140350877194</v>
      </c>
      <c r="E7" s="1">
        <v>3.257309941520468</v>
      </c>
      <c r="F7" s="1">
        <v>1.0187713310580204</v>
      </c>
      <c r="G7" s="1">
        <v>1.3585365853658538</v>
      </c>
    </row>
    <row r="8" spans="2:7" x14ac:dyDescent="0.25">
      <c r="B8" s="1">
        <v>2.1947565543071161</v>
      </c>
      <c r="C8" s="1">
        <v>1.6029962546816479</v>
      </c>
      <c r="D8" s="1">
        <v>1.7456140350877194</v>
      </c>
      <c r="E8" s="1">
        <v>0.44152046783625731</v>
      </c>
      <c r="F8" s="1">
        <v>1.0187713310580204</v>
      </c>
      <c r="G8" s="1">
        <v>0.35280373831775702</v>
      </c>
    </row>
    <row r="9" spans="2:7" x14ac:dyDescent="0.25">
      <c r="B9" s="1">
        <v>2.1947565543071161</v>
      </c>
      <c r="C9" s="1">
        <v>1.8726591760299625</v>
      </c>
      <c r="D9" s="1">
        <v>1.7456140350877194</v>
      </c>
      <c r="E9" s="1">
        <v>2.2807017543859649</v>
      </c>
      <c r="F9" s="1">
        <v>1.0187713310580204</v>
      </c>
      <c r="G9" s="1">
        <v>1.56</v>
      </c>
    </row>
    <row r="10" spans="2:7" x14ac:dyDescent="0.25">
      <c r="B10" s="1">
        <v>2.1947565543071161</v>
      </c>
      <c r="C10" s="1">
        <v>0.15730337078651685</v>
      </c>
      <c r="D10" s="1">
        <v>1.7456140350877194</v>
      </c>
      <c r="E10" s="1">
        <v>0.18128654970760233</v>
      </c>
      <c r="F10" s="1">
        <v>1.0187713310580204</v>
      </c>
      <c r="G10" s="1">
        <v>1.4761904761904763</v>
      </c>
    </row>
    <row r="11" spans="2:7" x14ac:dyDescent="0.25">
      <c r="B11" s="1">
        <v>2.1947565543071161</v>
      </c>
      <c r="C11" s="1">
        <v>9.7378277153558054E-2</v>
      </c>
      <c r="D11" s="1">
        <v>1.7456140350877194</v>
      </c>
      <c r="E11" s="1">
        <v>0.52631578947368418</v>
      </c>
      <c r="F11" s="1">
        <v>1.0187713310580204</v>
      </c>
      <c r="G11" s="1">
        <v>6.9230769230769234</v>
      </c>
    </row>
    <row r="12" spans="2:7" x14ac:dyDescent="0.25">
      <c r="B12" s="1">
        <v>2.1947565543071161</v>
      </c>
      <c r="C12" s="1">
        <v>0.29213483146067415</v>
      </c>
      <c r="D12" s="1">
        <v>1.7456140350877194</v>
      </c>
      <c r="E12" s="1">
        <v>0.33918128654970758</v>
      </c>
      <c r="F12" s="1">
        <v>1.0187713310580204</v>
      </c>
      <c r="G12" s="1">
        <v>1.4871794871794872</v>
      </c>
    </row>
    <row r="13" spans="2:7" x14ac:dyDescent="0.25">
      <c r="B13" s="1">
        <v>7.8651685393258425E-2</v>
      </c>
      <c r="C13" s="1">
        <v>5.9925093632958802E-2</v>
      </c>
      <c r="D13" s="1">
        <v>0.41228070175438597</v>
      </c>
      <c r="E13" s="1">
        <v>0.11403508771929824</v>
      </c>
      <c r="F13" s="1">
        <v>6.7142857142857144</v>
      </c>
      <c r="G13" s="1">
        <v>2.4375</v>
      </c>
    </row>
    <row r="14" spans="2:7" x14ac:dyDescent="0.25">
      <c r="B14" s="1">
        <v>0.14981273408239701</v>
      </c>
      <c r="C14" s="1">
        <v>2.9962546816479401E-2</v>
      </c>
      <c r="D14" s="1">
        <v>0.27192982456140352</v>
      </c>
      <c r="E14" s="1">
        <v>9.9415204678362568E-2</v>
      </c>
      <c r="F14" s="1">
        <v>2.3250000000000002</v>
      </c>
      <c r="G14" s="1">
        <v>4.25</v>
      </c>
    </row>
    <row r="15" spans="2:7" x14ac:dyDescent="0.25">
      <c r="B15" s="1">
        <v>7.8651685393258425E-2</v>
      </c>
      <c r="C15" s="1">
        <v>2.9962546816479401E-2</v>
      </c>
      <c r="D15" s="1">
        <v>0.41228070175438597</v>
      </c>
      <c r="E15" s="1">
        <v>9.9415204678362568E-2</v>
      </c>
      <c r="F15" s="1">
        <v>6.7142857142857144</v>
      </c>
      <c r="G15" s="1">
        <v>4.25</v>
      </c>
    </row>
    <row r="16" spans="2:7" x14ac:dyDescent="0.25">
      <c r="B16" s="1">
        <v>0.14981273408239701</v>
      </c>
      <c r="C16" s="1">
        <v>5.9925093632958802E-2</v>
      </c>
      <c r="D16" s="1">
        <v>0.27192982456140352</v>
      </c>
      <c r="E16" s="1">
        <v>0.11403508771929824</v>
      </c>
      <c r="F16" s="1">
        <v>2.3250000000000002</v>
      </c>
      <c r="G16" s="1">
        <v>2.4375</v>
      </c>
    </row>
    <row r="17" spans="1:7" x14ac:dyDescent="0.25">
      <c r="A17" s="8"/>
      <c r="B17" s="1">
        <v>0.50793650793650791</v>
      </c>
      <c r="C17" s="1">
        <v>4.3478260869565216E-2</v>
      </c>
      <c r="D17" s="1">
        <v>0.41791044776119401</v>
      </c>
      <c r="E17" s="1">
        <v>0.14925373134328357</v>
      </c>
      <c r="F17" s="1">
        <v>1.75</v>
      </c>
      <c r="G17" s="1">
        <v>10</v>
      </c>
    </row>
    <row r="18" spans="1:7" x14ac:dyDescent="0.25">
      <c r="B18" s="1">
        <v>1.2063492063492063</v>
      </c>
      <c r="C18" s="1">
        <v>4.3478260869565216E-2</v>
      </c>
      <c r="D18" s="1">
        <v>0.62686567164179108</v>
      </c>
      <c r="E18" s="1">
        <v>0.14925373134328357</v>
      </c>
      <c r="F18" s="1">
        <v>1.1052631578947369</v>
      </c>
      <c r="G18" s="1">
        <v>10</v>
      </c>
    </row>
    <row r="19" spans="1:7" x14ac:dyDescent="0.25">
      <c r="B19" s="1">
        <v>0.50793650793650791</v>
      </c>
      <c r="C19" s="1">
        <v>0.41269841269841268</v>
      </c>
      <c r="D19" s="1">
        <v>0.41791044776119401</v>
      </c>
      <c r="E19" s="1">
        <v>0.92537313432835822</v>
      </c>
      <c r="F19" s="1">
        <v>1.75</v>
      </c>
      <c r="G19" s="1">
        <v>4.7692307692307692</v>
      </c>
    </row>
    <row r="20" spans="1:7" x14ac:dyDescent="0.25">
      <c r="B20" s="1">
        <v>1.2063492063492063</v>
      </c>
      <c r="C20" s="1">
        <v>0.41269841269841268</v>
      </c>
      <c r="D20" s="1">
        <v>0.62686567164179108</v>
      </c>
      <c r="E20" s="1">
        <v>0.92537313432835822</v>
      </c>
      <c r="F20" s="1">
        <v>1.1052631578947369</v>
      </c>
      <c r="G20" s="1">
        <v>4.7692307692307692</v>
      </c>
    </row>
    <row r="21" spans="1:7" x14ac:dyDescent="0.25">
      <c r="B21" s="1">
        <v>0.50793650793650791</v>
      </c>
      <c r="C21" s="1">
        <v>0.26984126984126983</v>
      </c>
      <c r="D21" s="1">
        <v>0.41791044776119401</v>
      </c>
      <c r="E21" s="1">
        <v>1.3582089552238805</v>
      </c>
      <c r="F21" s="1">
        <v>1.75</v>
      </c>
      <c r="G21" s="1">
        <v>10.705882352941176</v>
      </c>
    </row>
    <row r="22" spans="1:7" x14ac:dyDescent="0.25">
      <c r="B22" s="1">
        <v>1.2063492063492063</v>
      </c>
      <c r="C22" s="1">
        <v>0.26984126984126983</v>
      </c>
      <c r="D22" s="1">
        <v>0.62686567164179108</v>
      </c>
      <c r="E22" s="1">
        <v>1.3582089552238805</v>
      </c>
      <c r="F22" s="1">
        <v>1.1052631578947369</v>
      </c>
      <c r="G22" s="1">
        <v>10.705882352941176</v>
      </c>
    </row>
    <row r="23" spans="1:7" x14ac:dyDescent="0.25">
      <c r="B23" s="1">
        <v>0.50793650793650791</v>
      </c>
      <c r="C23" s="1">
        <v>0.2857142857142857</v>
      </c>
      <c r="D23" s="1">
        <v>0.41791044776119401</v>
      </c>
      <c r="E23" s="1">
        <v>1.5671641791044777</v>
      </c>
      <c r="F23" s="1">
        <v>1.75</v>
      </c>
      <c r="G23" s="1">
        <v>11.666666666666666</v>
      </c>
    </row>
    <row r="24" spans="1:7" x14ac:dyDescent="0.25">
      <c r="B24" s="1">
        <v>1.2063492063492063</v>
      </c>
      <c r="C24" s="1">
        <v>0.2857142857142857</v>
      </c>
      <c r="D24" s="1">
        <v>0.62686567164179108</v>
      </c>
      <c r="E24" s="1">
        <v>1.5671641791044777</v>
      </c>
      <c r="F24" s="1">
        <v>1.1052631578947369</v>
      </c>
      <c r="G24" s="1">
        <v>11.666666666666666</v>
      </c>
    </row>
    <row r="25" spans="1:7" x14ac:dyDescent="0.25">
      <c r="B25" s="1">
        <v>1.873015873015873</v>
      </c>
      <c r="C25" s="1">
        <v>2.8888888888888888</v>
      </c>
      <c r="D25" s="1">
        <v>0.97014925373134331</v>
      </c>
      <c r="E25" s="1">
        <v>0.89552238805970152</v>
      </c>
      <c r="F25" s="1">
        <v>1.1016949152542372</v>
      </c>
      <c r="G25" s="1">
        <v>0.65934065934065933</v>
      </c>
    </row>
    <row r="26" spans="1:7" x14ac:dyDescent="0.25">
      <c r="B26" s="1">
        <v>1.873015873015873</v>
      </c>
      <c r="C26" s="1">
        <v>1.4603174603174602</v>
      </c>
      <c r="D26" s="1">
        <v>0.97014925373134331</v>
      </c>
      <c r="E26" s="1">
        <v>1.164179104477612</v>
      </c>
      <c r="F26" s="1">
        <v>1.1016949152542372</v>
      </c>
      <c r="G26" s="1">
        <v>1.6956521739130435</v>
      </c>
    </row>
    <row r="27" spans="1:7" x14ac:dyDescent="0.25">
      <c r="B27" s="1">
        <v>1.873015873015873</v>
      </c>
      <c r="C27" s="1">
        <v>1.3174603174603174</v>
      </c>
      <c r="D27" s="1">
        <v>0.97014925373134331</v>
      </c>
      <c r="E27" s="1">
        <v>2.1641791044776117</v>
      </c>
      <c r="F27" s="1">
        <v>1.1016949152542372</v>
      </c>
      <c r="G27" s="1">
        <v>3.4939759036144578</v>
      </c>
    </row>
    <row r="28" spans="1:7" x14ac:dyDescent="0.25">
      <c r="B28" s="1">
        <v>1.873015873015873</v>
      </c>
      <c r="C28" s="1">
        <v>1.5873015873015872</v>
      </c>
      <c r="D28" s="1">
        <v>0.97014925373134331</v>
      </c>
      <c r="E28" s="1">
        <v>0.41791044776119401</v>
      </c>
      <c r="F28" s="1">
        <v>1.1016949152542372</v>
      </c>
      <c r="G28" s="1">
        <v>0.56000000000000005</v>
      </c>
    </row>
    <row r="29" spans="1:7" x14ac:dyDescent="0.25">
      <c r="A29" s="2"/>
      <c r="B29" s="1">
        <v>1.8478260869565217</v>
      </c>
      <c r="C29" s="1">
        <v>1.4565217391304348</v>
      </c>
      <c r="D29" s="1">
        <v>1.25</v>
      </c>
      <c r="E29" s="1">
        <v>1.6818181818181819</v>
      </c>
      <c r="F29" s="1">
        <v>2.5882352941176472</v>
      </c>
      <c r="G29" s="1">
        <v>4.4179104477611943</v>
      </c>
    </row>
    <row r="30" spans="1:7" x14ac:dyDescent="0.25">
      <c r="B30" s="1">
        <v>1.8478260869565217</v>
      </c>
      <c r="C30" s="1">
        <v>0.19565217391304349</v>
      </c>
      <c r="D30" s="1">
        <v>1.25</v>
      </c>
      <c r="E30" s="1">
        <v>0.38636363636363635</v>
      </c>
      <c r="F30" s="1">
        <v>2.5882352941176472</v>
      </c>
      <c r="G30" s="1">
        <v>7.5555555555555554</v>
      </c>
    </row>
    <row r="31" spans="1:7" x14ac:dyDescent="0.25">
      <c r="B31" s="1">
        <v>1.8478260869565217</v>
      </c>
      <c r="C31" s="1">
        <v>0.47826086956521741</v>
      </c>
      <c r="D31" s="1">
        <v>1.25</v>
      </c>
      <c r="E31" s="1">
        <v>0.68181818181818177</v>
      </c>
      <c r="F31" s="1">
        <v>2.5882352941176472</v>
      </c>
      <c r="G31" s="1">
        <v>5.4545454545454541</v>
      </c>
    </row>
    <row r="32" spans="1:7" x14ac:dyDescent="0.25">
      <c r="A32" s="2"/>
      <c r="B32" s="1">
        <v>0.85964912280701755</v>
      </c>
      <c r="C32" s="1">
        <v>1.7719298245614035</v>
      </c>
      <c r="D32" s="1">
        <v>1.1246498599439776</v>
      </c>
      <c r="E32" s="1">
        <v>1.7156862745098038</v>
      </c>
      <c r="F32" s="1">
        <v>3.2775510204081635</v>
      </c>
      <c r="G32" s="1">
        <v>2.4257425742574257</v>
      </c>
    </row>
    <row r="33" spans="2:7" x14ac:dyDescent="0.25">
      <c r="B33" s="1">
        <v>0.85964912280701755</v>
      </c>
      <c r="C33" s="1">
        <v>0.19298245614035087</v>
      </c>
      <c r="D33" s="1">
        <v>1.1246498599439776</v>
      </c>
      <c r="E33" s="1">
        <v>0.46218487394957986</v>
      </c>
      <c r="F33" s="1">
        <v>3.2775510204081635</v>
      </c>
      <c r="G33" s="1">
        <v>6</v>
      </c>
    </row>
    <row r="34" spans="2:7" x14ac:dyDescent="0.25">
      <c r="B34" s="1">
        <v>0.85964912280701755</v>
      </c>
      <c r="C34" s="1">
        <v>1.8947368421052631</v>
      </c>
      <c r="D34" s="1">
        <v>1.1246498599439776</v>
      </c>
      <c r="E34" s="1">
        <v>1.8739495798319328</v>
      </c>
      <c r="F34" s="1">
        <v>3.2775510204081635</v>
      </c>
      <c r="G34" s="1">
        <v>2.4777777777777779</v>
      </c>
    </row>
    <row r="35" spans="2:7" x14ac:dyDescent="0.25">
      <c r="B35" s="1">
        <v>0.85964912280701755</v>
      </c>
      <c r="C35" s="1">
        <v>0.27368421052631581</v>
      </c>
      <c r="D35" s="1">
        <v>1.1246498599439776</v>
      </c>
      <c r="E35" s="1">
        <v>0.4061624649859944</v>
      </c>
      <c r="F35" s="1">
        <v>3.2775510204081635</v>
      </c>
      <c r="G35" s="1">
        <v>3.7179487179487181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C injection data</vt:lpstr>
      <vt:lpstr>Layer comparision</vt:lpstr>
      <vt:lpstr>INs vs PYRs</vt:lpstr>
    </vt:vector>
  </TitlesOfParts>
  <Company>University of Wyom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guo Yang</dc:creator>
  <cp:lastModifiedBy>Weiguo Yang</cp:lastModifiedBy>
  <dcterms:created xsi:type="dcterms:W3CDTF">2015-08-20T19:26:06Z</dcterms:created>
  <dcterms:modified xsi:type="dcterms:W3CDTF">2015-08-25T23:44:35Z</dcterms:modified>
</cp:coreProperties>
</file>